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carbajala/Dropbox (OMRF)/CHD4 Epigenetics and Chromatin re submittion/Quio/GO_analysis/DAVID/"/>
    </mc:Choice>
  </mc:AlternateContent>
  <xr:revisionPtr revIDLastSave="0" documentId="13_ncr:1_{F2F28FC5-65DE-0042-B1F9-BDF330BEF8F4}" xr6:coauthVersionLast="36" xr6:coauthVersionMax="36" xr10:uidLastSave="{00000000-0000-0000-0000-000000000000}"/>
  <bookViews>
    <workbookView xWindow="0" yWindow="500" windowWidth="17940" windowHeight="10780" firstSheet="8" activeTab="11" xr2:uid="{00000000-000D-0000-FFFF-FFFF00000000}"/>
  </bookViews>
  <sheets>
    <sheet name="BIOCARTA" sheetId="1" r:id="rId1"/>
    <sheet name="GOTERM_BP_DIRECT" sheetId="2" r:id="rId2"/>
    <sheet name="GOTERM_CC_DIRECT" sheetId="3" r:id="rId3"/>
    <sheet name="GOTERM_MF_DIRECT" sheetId="4" r:id="rId4"/>
    <sheet name="INTERPRO" sheetId="5" r:id="rId5"/>
    <sheet name="KEGG_PATHWAY" sheetId="6" r:id="rId6"/>
    <sheet name="SMART" sheetId="7" r:id="rId7"/>
    <sheet name="UP_KW_BIOLOGICAL_PROCESS" sheetId="8" r:id="rId8"/>
    <sheet name="UP_KW_CELLULAR_COMPONENT" sheetId="9" r:id="rId9"/>
    <sheet name="UP_KW_DOMAIN" sheetId="10" r:id="rId10"/>
    <sheet name="UP_KW_LIGAND" sheetId="11" r:id="rId11"/>
    <sheet name="UP_KW_MOLECULAR_FUNCTION" sheetId="12" r:id="rId12"/>
    <sheet name="UP_KW_PTM" sheetId="13" r:id="rId13"/>
    <sheet name="UP_SEQ_FEATURE" sheetId="14" r:id="rId14"/>
  </sheets>
  <calcPr calcId="0" iterateDelta="1E-4"/>
</workbook>
</file>

<file path=xl/sharedStrings.xml><?xml version="1.0" encoding="utf-8"?>
<sst xmlns="http://schemas.openxmlformats.org/spreadsheetml/2006/main" count="1577" uniqueCount="886">
  <si>
    <t>Term</t>
  </si>
  <si>
    <t>FDR</t>
  </si>
  <si>
    <t>PValue</t>
  </si>
  <si>
    <t>Category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m_rarrxrPathway:Nuclear receptors coordinate the activities of chromatin remodeling complexes and coactivators to facilitate initiation of transcription in carcinoma cells</t>
  </si>
  <si>
    <t>BIOCARTA</t>
  </si>
  <si>
    <t>ENSMUSG00000020962, ENSMUSG00000005198, ENSMUSG00000020647, ENSMUSG00000029478</t>
  </si>
  <si>
    <t>m_stressPathway:TNF/Stress Related Signaling</t>
  </si>
  <si>
    <t>ENSMUSG00000021754, ENSMUSG00000045867, ENSMUSG00000029863, ENSMUSG00000060147, ENSMUSG00000021025</t>
  </si>
  <si>
    <t>m_mapkPathway:MAPKinase Signaling Pathway</t>
  </si>
  <si>
    <t>ENSMUSG00000021754, ENSMUSG00000029454, ENSMUSG00000001280, ENSMUSG00000030557, ENSMUSG00000023809, ENSMUSG00000060147, ENSMUSG00000021025, ENSMUSG00000042688</t>
  </si>
  <si>
    <t>m_vipPathway:Neuropeptides VIP and PACAP inhibit the apoptosis of activated T cells</t>
  </si>
  <si>
    <t>ENSMUSG00000021754, ENSMUSG00000019370, ENSMUSG00000001175, ENSMUSG00000021025</t>
  </si>
  <si>
    <t>m_hivnefPathway:HIV-I Nef: negative effector of Fas and TNF</t>
  </si>
  <si>
    <t>ENSMUSG00000021754, ENSMUSG00000057367, ENSMUSG00000045867, ENSMUSG00000029863, ENSMUSG00000060147, ENSMUSG00000021025</t>
  </si>
  <si>
    <t>GO:0045893~positive regulation of transcription, DNA-templated</t>
  </si>
  <si>
    <t>GOTERM_BP_DIRECT</t>
  </si>
  <si>
    <t>ENSMUSG00000006673, ENSMUSG00000040929, ENSMUSG00000008575, ENSMUSG00000001280, ENSMUSG00000006932, ENSMUSG00000021395, ENSMUSG00000018160, ENSMUSG00000042406, ENSMUSG00000021496, ENSMUSG00000048756, ENSMUSG00000001761, ENSMUSG00000006335, ENSMUSG00000025616, ENSMUSG00000020647, ENSMUSG00000039990, ENSMUSG00000039298, ENSMUSG00000039656, ENSMUSG00000032228, ENSMUSG00000030034, ENSMUSG00000053175, ENSMUSG00000015839, ENSMUSG00000038319, ENSMUSG00000053470, ENSMUSG00000013833, ENSMUSG00000027189, ENSMUSG00000053110, ENSMUSG00000027423, ENSMUSG00000025246, ENSMUSG00000021264, ENSMUSG00000029249, ENSMUSG00000021025, ENSMUSG00000039361, ENSMUSG00000020358, ENSMUSG00000044674, ENSMUSG00000072872, ENSMUSG00000006705, ENSMUSG00000020538, ENSMUSG00000075028, ENSMUSG00000030557, ENSMUSG00000032217, ENSMUSG00000015971, ENSMUSG00000032897</t>
  </si>
  <si>
    <t>GO:0006275~regulation of DNA replication</t>
  </si>
  <si>
    <t>ENSMUSG00000030034, ENSMUSG00000028394, ENSMUSG00000032740, ENSMUSG00000024293, ENSMUSG00000021264, ENSMUSG00000037315, ENSMUSG00000015971, ENSMUSG00000025764, ENSMUSG00000068391, ENSMUSG00000006335</t>
  </si>
  <si>
    <t>GO:0045944~positive regulation of transcription from RNA polymerase II promoter</t>
  </si>
  <si>
    <t>ENSMUSG00000008575, ENSMUSG00000028266, ENSMUSG00000020063, ENSMUSG00000004897, ENSMUSG00000040943, ENSMUSG00000042406, ENSMUSG00000058392, ENSMUSG00000048756, ENSMUSG00000021754, ENSMUSG00000038502, ENSMUSG00000039834, ENSMUSG00000027361, ENSMUSG00000015839, ENSMUSG00000053470, ENSMUSG00000055053, ENSMUSG00000037608, ENSMUSG00000053110, ENSMUSG00000021264, ENSMUSG00000021221, ENSMUSG00000021025, ENSMUSG00000020538, ENSMUSG00000042197, ENSMUSG00000051695, ENSMUSG00000032998, ENSMUSG00000048490, ENSMUSG00000040929, ENSMUSG00000026341, ENSMUSG00000001280, ENSMUSG00000055067, ENSMUSG00000042548, ENSMUSG00000006932, ENSMUSG00000018160, ENSMUSG00000001761, ENSMUSG00000025616, ENSMUSG00000066551, ENSMUSG00000020962, ENSMUSG00000020647, ENSMUSG00000021738, ENSMUSG00000039656, ENSMUSG00000032228, ENSMUSG00000014039, ENSMUSG00000038766, ENSMUSG00000053175, ENSMUSG00000030199, ENSMUSG00000029684, ENSMUSG00000022010, ENSMUSG00000003435, ENSMUSG00000025246, ENSMUSG00000063972, ENSMUSG00000027102, ENSMUSG00000003992, ENSMUSG00000029249, ENSMUSG00000006705, ENSMUSG00000030557, ENSMUSG00000033943, ENSMUSG00000032897</t>
  </si>
  <si>
    <t>GO:0006325~chromatin organization</t>
  </si>
  <si>
    <t>ENSMUSG00000027284, ENSMUSG00000029475, ENSMUSG00000053470, ENSMUSG00000057672, ENSMUSG00000031161, ENSMUSG00000024392, ENSMUSG00000020171, ENSMUSG00000055067, ENSMUSG00000042548, ENSMUSG00000006527, ENSMUSG00000063952, ENSMUSG00000008958, ENSMUSG00000020063, ENSMUSG00000040943, ENSMUSG00000021395, ENSMUSG00000021221, ENSMUSG00000025616, ENSMUSG00000026439, ENSMUSG00000026918, ENSMUSG00000045098, ENSMUSG00000026917, ENSMUSG00000038773, ENSMUSG00000018666, ENSMUSG00000058318</t>
  </si>
  <si>
    <t>GO:0006357~regulation of transcription from RNA polymerase II promoter</t>
  </si>
  <si>
    <t>ENSMUSG00000029475, ENSMUSG00000008575, ENSMUSG00000028266, ENSMUSG00000004897, ENSMUSG00000042406, ENSMUSG00000029478, ENSMUSG00000048756, ENSMUSG00000046962, ENSMUSG00000049728, ENSMUSG00000043290, ENSMUSG00000036686, ENSMUSG00000054716, ENSMUSG00000056019, ENSMUSG00000015839, ENSMUSG00000066829, ENSMUSG00000053470, ENSMUSG00000057672, ENSMUSG00000055053, ENSMUSG00000013419, ENSMUSG00000020171, ENSMUSG00000025025, ENSMUSG00000063952, ENSMUSG00000024212, ENSMUSG00000021264, ENSMUSG00000061898, ENSMUSG00000022314, ENSMUSG00000021548, ENSMUSG00000026918, ENSMUSG00000020538, ENSMUSG00000026917, ENSMUSG00000031706, ENSMUSG00000038773, ENSMUSG00000038697, ENSMUSG00000032998, ENSMUSG00000051184, ENSMUSG00000005442, ENSMUSG00000048490, ENSMUSG00000040929, ENSMUSG00000001280, ENSMUSG00000006932, ENSMUSG00000018160, ENSMUSG00000041258, ENSMUSG00000049823, ENSMUSG00000025616, ENSMUSG00000066551, ENSMUSG00000021738, ENSMUSG00000039656, ENSMUSG00000032228, ENSMUSG00000037315, ENSMUSG00000032425, ENSMUSG00000030443, ENSMUSG00000030199, ENSMUSG00000022010, ENSMUSG00000003435, ENSMUSG00000025246, ENSMUSG00000063972, ENSMUSG00000027102, ENSMUSG00000029249, ENSMUSG00000025764, ENSMUSG00000006705, ENSMUSG00000052446, ENSMUSG00000030557, ENSMUSG00000033669, ENSMUSG00000033943</t>
  </si>
  <si>
    <t>GO:0000122~negative regulation of transcription from RNA polymerase II promoter</t>
  </si>
  <si>
    <t>ENSMUSG00000048490, ENSMUSG00000005442, ENSMUSG00000029475, ENSMUSG00000008575, ENSMUSG00000034748, ENSMUSG00000004897, ENSMUSG00000020063, ENSMUSG00000006932, ENSMUSG00000018160, ENSMUSG00000042406, ENSMUSG00000029478, ENSMUSG00000048756, ENSMUSG00000001761, ENSMUSG00000066551, ENSMUSG00000046962, ENSMUSG00000049728, ENSMUSG00000032727, ENSMUSG00000036686, ENSMUSG00000056019, ENSMUSG00000032425, ENSMUSG00000058318, ENSMUSG00000056537, ENSMUSG00000030199, ENSMUSG00000079003, ENSMUSG00000066829, ENSMUSG00000055053, ENSMUSG00000053110, ENSMUSG00000025025, ENSMUSG00000003435, ENSMUSG00000025246, ENSMUSG00000063972, ENSMUSG00000027102, ENSMUSG00000021264, ENSMUSG00000029249, ENSMUSG00000041560, ENSMUSG00000020358, ENSMUSG00000072872, ENSMUSG00000020538, ENSMUSG00000052446, ENSMUSG00000030557, ENSMUSG00000035268, ENSMUSG00000031622, ENSMUSG00000018666</t>
  </si>
  <si>
    <t>GO:0045995~regulation of embryonic development</t>
  </si>
  <si>
    <t>ENSMUSG00000032796, ENSMUSG00000030034, ENSMUSG00000015839, ENSMUSG00000024392, ENSMUSG00000026917, ENSMUSG00000021264, ENSMUSG00000015971, ENSMUSG00000006335</t>
  </si>
  <si>
    <t>GO:0042766~nucleosome mobilization</t>
  </si>
  <si>
    <t>ENSMUSG00000030034, ENSMUSG00000028394, ENSMUSG00000021264, ENSMUSG00000015971, ENSMUSG00000068391, ENSMUSG00000006335</t>
  </si>
  <si>
    <t>GO:0006310~DNA recombination</t>
  </si>
  <si>
    <t>ENSMUSG00000030034, ENSMUSG00000066551, ENSMUSG00000039738, ENSMUSG00000026187, ENSMUSG00000021264, ENSMUSG00000015971, ENSMUSG00000002221, ENSMUSG00000020079, ENSMUSG00000028933, ENSMUSG00000006335</t>
  </si>
  <si>
    <t>GO:0043065~positive regulation of apoptotic process</t>
  </si>
  <si>
    <t>ENSMUSG00000006673, ENSMUSG00000026270, ENSMUSG00000028410, ENSMUSG00000037608, ENSMUSG00000002083, ENSMUSG00000022010, ENSMUSG00000019370, ENSMUSG00000020063, ENSMUSG00000006932, ENSMUSG00000045867, ENSMUSG00000029863, ENSMUSG00000001175, ENSMUSG00000058392, ENSMUSG00000029249, ENSMUSG00000048756, ENSMUSG00000006335, ENSMUSG00000022568, ENSMUSG00000066551, ENSMUSG00000021754, ENSMUSG00000072872, ENSMUSG00000020647, ENSMUSG00000023809</t>
  </si>
  <si>
    <t>GO:0006974~cellular response to DNA damage stimulus</t>
  </si>
  <si>
    <t>ENSMUSG00000039738, ENSMUSG00000026187, ENSMUSG00000020063, ENSMUSG00000006335, ENSMUSG00000025616, ENSMUSG00000066551, ENSMUSG00000021635, ENSMUSG00000030034, ENSMUSG00000053175, ENSMUSG00000028394, ENSMUSG00000061759, ENSMUSG00000053110, ENSMUSG00000002083, ENSMUSG00000021264, ENSMUSG00000002221, ENSMUSG00000028933, ENSMUSG00000061755, ENSMUSG00000041560, ENSMUSG00000022314, ENSMUSG00000073705, ENSMUSG00000026439, ENSMUSG00000068264, ENSMUSG00000073684, ENSMUSG00000032217, ENSMUSG00000018666, ENSMUSG00000015971</t>
  </si>
  <si>
    <t>GO:0036499~PERK-mediated unfolded protein response</t>
  </si>
  <si>
    <t>ENSMUSG00000006673, ENSMUSG00000015839, ENSMUSG00000029390, ENSMUSG00000042406</t>
  </si>
  <si>
    <t>GO:0006338~chromatin remodeling</t>
  </si>
  <si>
    <t>ENSMUSG00000030034, ENSMUSG00000028394, ENSMUSG00000000085, ENSMUSG00000026918, ENSMUSG00000020171, ENSMUSG00000024212, ENSMUSG00000008958, ENSMUSG00000019948, ENSMUSG00000021264, ENSMUSG00000015971, ENSMUSG00000068391, ENSMUSG00000006335</t>
  </si>
  <si>
    <t>GO:0043161~proteasome-mediated ubiquitin-dependent protein catabolic process</t>
  </si>
  <si>
    <t>ENSMUSG00000015839, ENSMUSG00000057367, ENSMUSG00000026771, ENSMUSG00000024392, ENSMUSG00000005625, ENSMUSG00000025246, ENSMUSG00000020063, ENSMUSG00000006932, ENSMUSG00000061665, ENSMUSG00000002222, ENSMUSG00000069744, ENSMUSG00000040782, ENSMUSG00000020307, ENSMUSG00000035235</t>
  </si>
  <si>
    <t>GO:0051726~regulation of cell cycle</t>
  </si>
  <si>
    <t>ENSMUSG00000030034, ENSMUSG00000057367, ENSMUSG00000020171, ENSMUSG00000008958, ENSMUSG00000005469, ENSMUSG00000021264, ENSMUSG00000020430, ENSMUSG00000025764, ENSMUSG00000006335, ENSMUSG00000025616, ENSMUSG00000041560, ENSMUSG00000026917, ENSMUSG00000046240, ENSMUSG00000075028, ENSMUSG00000037315, ENSMUSG00000015971</t>
  </si>
  <si>
    <t>GO:0043966~histone H3 acetylation</t>
  </si>
  <si>
    <t>ENSMUSG00000028394, ENSMUSG00000026917, ENSMUSG00000021738, ENSMUSG00000063952, ENSMUSG00000038697, ENSMUSG00000037315, ENSMUSG00000025764</t>
  </si>
  <si>
    <t>GO:0006397~mRNA processing</t>
  </si>
  <si>
    <t>ENSMUSG00000007850, ENSMUSG00000032078, ENSMUSG00000024097, ENSMUSG00000053453, ENSMUSG00000052144, ENSMUSG00000060244, ENSMUSG00000060475, ENSMUSG00000005469, ENSMUSG00000058392, ENSMUSG00000040720, ENSMUSG00000023118, ENSMUSG00000021127, ENSMUSG00000020863, ENSMUSG00000007050, ENSMUSG00000039148, ENSMUSG00000051695, ENSMUSG00000018974, ENSMUSG00000035125, ENSMUSG00000018379</t>
  </si>
  <si>
    <t>GO:0015031~protein transport</t>
  </si>
  <si>
    <t>ENSMUSG00000048076, ENSMUSG00000004931, ENSMUSG00000029518, ENSMUSG00000026289, ENSMUSG00000024645, ENSMUSG00000002058, ENSMUSG00000044147, ENSMUSG00000025935, ENSMUSG00000002910, ENSMUSG00000046562, ENSMUSG00000019804, ENSMUSG00000093904, ENSMUSG00000032504, ENSMUSG00000079614, ENSMUSG00000030105, ENSMUSG00000032127, ENSMUSG00000026491, ENSMUSG00000074030, ENSMUSG00000053293, ENSMUSG00000027423, ENSMUSG00000029401, ENSMUSG00000036291, ENSMUSG00000021843, ENSMUSG00000040034, ENSMUSG00000068264, ENSMUSG00000001998, ENSMUSG00000029390, ENSMUSG00000031840</t>
  </si>
  <si>
    <t>GO:0007049~cell cycle</t>
  </si>
  <si>
    <t>ENSMUSG00000026683, ENSMUSG00000036928, ENSMUSG00000008859, ENSMUSG00000060475, ENSMUSG00000040943, ENSMUSG00000021395, ENSMUSG00000061665, ENSMUSG00000042688, ENSMUSG00000025616, ENSMUSG00000044147, ENSMUSG00000047534, ENSMUSG00000021635, ENSMUSG00000020307, ENSMUSG00000046240, ENSMUSG00000032504, ENSMUSG00000079614, ENSMUSG00000030105, ENSMUSG00000029684, ENSMUSG00000026491, ENSMUSG00000024293, ENSMUSG00000064302, ENSMUSG00000022314, ENSMUSG00000073705, ENSMUSG00000040034, ENSMUSG00000047126, ENSMUSG00000021548, ENSMUSG00000015971, ENSMUSG00000010342</t>
  </si>
  <si>
    <t>GO:0051028~mRNA transport</t>
  </si>
  <si>
    <t>ENSMUSG00000021127, ENSMUSG00000026491, ENSMUSG00000053293, ENSMUSG00000040034, ENSMUSG00000024097, ENSMUSG00000053453, ENSMUSG00000060244, ENSMUSG00000079614, ENSMUSG00000018379</t>
  </si>
  <si>
    <t>GO:0006355~regulation of transcription, DNA-templated</t>
  </si>
  <si>
    <t>ENSMUSG00000040929, ENSMUSG00000008575, ENSMUSG00000001280, ENSMUSG00000042548, ENSMUSG00000008958, ENSMUSG00000049764, ENSMUSG00000021395, ENSMUSG00000018160, ENSMUSG00000042406, ENSMUSG00000048756, ENSMUSG00000020647, ENSMUSG00000021938, ENSMUSG00000039656, ENSMUSG00000030443, ENSMUSG00000015839, ENSMUSG00000030199, ENSMUSG00000000085, ENSMUSG00000055053, ENSMUSG00000020171, ENSMUSG00000025025, ENSMUSG00000006527, ENSMUSG00000003435, ENSMUSG00000024212, ENSMUSG00000063972, ENSMUSG00000027102, ENSMUSG00000021264, ENSMUSG00000002881, ENSMUSG00000029249, ENSMUSG00000022335, ENSMUSG00000025764, ENSMUSG00000061898, ENSMUSG00000072872, ENSMUSG00000026918, ENSMUSG00000006705, ENSMUSG00000020538, ENSMUSG00000026917, ENSMUSG00000031706, ENSMUSG00000030557, ENSMUSG00000038697, ENSMUSG00000032998, ENSMUSG00000031622, ENSMUSG00000033943, ENSMUSG00000015971, ENSMUSG00000038535, ENSMUSG00000032897</t>
  </si>
  <si>
    <t>GO:0045892~negative regulation of transcription, DNA-templated</t>
  </si>
  <si>
    <t>ENSMUSG00000005442, ENSMUSG00000040929, ENSMUSG00000026187, ENSMUSG00000034748, ENSMUSG00000020063, ENSMUSG00000006932, ENSMUSG00000029478, ENSMUSG00000001761, ENSMUSG00000046962, ENSMUSG00000039298, ENSMUSG00000021938, ENSMUSG00000053175, ENSMUSG00000079003, ENSMUSG00000000085, ENSMUSG00000055053, ENSMUSG00000037608, ENSMUSG00000006527, ENSMUSG00000025246, ENSMUSG00000002881, ENSMUSG00000021221, ENSMUSG00000029249, ENSMUSG00000044674, ENSMUSG00000039168, ENSMUSG00000075028, ENSMUSG00000036158, ENSMUSG00000031622, ENSMUSG00000018666, ENSMUSG00000054766</t>
  </si>
  <si>
    <t>GO:0006281~DNA repair</t>
  </si>
  <si>
    <t>ENSMUSG00000030034, ENSMUSG00000039738, ENSMUSG00000026187, ENSMUSG00000022881, ENSMUSG00000021264, ENSMUSG00000002221, ENSMUSG00000028933, ENSMUSG00000061755, ENSMUSG00000006335, ENSMUSG00000041560, ENSMUSG00000066551, ENSMUSG00000022314, ENSMUSG00000073705, ENSMUSG00000021635, ENSMUSG00000068264, ENSMUSG00000045098, ENSMUSG00000073684, ENSMUSG00000032217, ENSMUSG00000015971</t>
  </si>
  <si>
    <t>GO:0042789~mRNA transcription from RNA polymerase II promoter</t>
  </si>
  <si>
    <t>ENSMUSG00000020647, ENSMUSG00000020538, ENSMUSG00000001280, ENSMUSG00000023980, ENSMUSG00000018160, ENSMUSG00000042406</t>
  </si>
  <si>
    <t>GO:0008380~RNA splicing</t>
  </si>
  <si>
    <t>ENSMUSG00000007850, ENSMUSG00000032078, ENSMUSG00000024097, ENSMUSG00000053453, ENSMUSG00000052144, ENSMUSG00000060244, ENSMUSG00000060475, ENSMUSG00000058392, ENSMUSG00000040720, ENSMUSG00000020863, ENSMUSG00000007050, ENSMUSG00000039148, ENSMUSG00000018974, ENSMUSG00000035125, ENSMUSG00000018379</t>
  </si>
  <si>
    <t>GO:0030097~hemopoiesis</t>
  </si>
  <si>
    <t>ENSMUSG00000039361, ENSMUSG00000026491, ENSMUSG00000006705, ENSMUSG00000042548, ENSMUSG00000045817, ENSMUSG00000006932, ENSMUSG00000040943, ENSMUSG00000022335</t>
  </si>
  <si>
    <t>GO:0051301~cell division</t>
  </si>
  <si>
    <t>ENSMUSG00000026491, ENSMUSG00000029684, ENSMUSG00000026683, ENSMUSG00000008859, ENSMUSG00000064302, ENSMUSG00000061665, ENSMUSG00000025616, ENSMUSG00000044147, ENSMUSG00000022314, ENSMUSG00000073705, ENSMUSG00000047534, ENSMUSG00000047126, ENSMUSG00000040034, ENSMUSG00000032504, ENSMUSG00000079614, ENSMUSG00000015971, ENSMUSG00000030105, ENSMUSG00000010342, ENSMUSG00000032479</t>
  </si>
  <si>
    <t>GO:1904507~positive regulation of telomere maintenance in response to DNA damage</t>
  </si>
  <si>
    <t>ENSMUSG00000030034, ENSMUSG00000021264, ENSMUSG00000015971, ENSMUSG00000006335</t>
  </si>
  <si>
    <t>GO:0060382~regulation of DNA strand elongation</t>
  </si>
  <si>
    <t>GO:0098974~postsynaptic actin cytoskeleton organization</t>
  </si>
  <si>
    <t>ENSMUSG00000029684, ENSMUSG00000026341, ENSMUSG00000048076, ENSMUSG00000042700</t>
  </si>
  <si>
    <t>GO:1903204~negative regulation of oxidative stress-induced neuron death</t>
  </si>
  <si>
    <t>ENSMUSG00000044674, ENSMUSG00000006932, ENSMUSG00000042406, ENSMUSG00000029249</t>
  </si>
  <si>
    <t>GO:0033044~regulation of chromosome organization</t>
  </si>
  <si>
    <t>GO:0045599~negative regulation of fat cell differentiation</t>
  </si>
  <si>
    <t>ENSMUSG00000053110, ENSMUSG00000042548, ENSMUSG00000045817, ENSMUSG00000020063, ENSMUSG00000029478, ENSMUSG00000049090</t>
  </si>
  <si>
    <t>GO:0016567~protein ubiquitination</t>
  </si>
  <si>
    <t>ENSMUSG00000015839, ENSMUSG00000055652, ENSMUSG00000026771, ENSMUSG00000027189, ENSMUSG00000028677, ENSMUSG00000020063, ENSMUSG00000024231, ENSMUSG00000018160, ENSMUSG00000024457, ENSMUSG00000040350, ENSMUSG00000000439, ENSMUSG00000021712, ENSMUSG00000037075, ENSMUSG00000020307, ENSMUSG00000051675, ENSMUSG00000035235, ENSMUSG00000032217, ENSMUSG00000032127, ENSMUSG00000056537</t>
  </si>
  <si>
    <t>GO:0006334~nucleosome assembly</t>
  </si>
  <si>
    <t>ENSMUSG00000028394, ENSMUSG00000018102, ENSMUSG00000028333, ENSMUSG00000055067, ENSMUSG00000038984, ENSMUSG00000018974, ENSMUSG00000054766, ENSMUSG00000068391</t>
  </si>
  <si>
    <t>GO:0060261~positive regulation of transcription initiation from RNA polymerase II promoter</t>
  </si>
  <si>
    <t>ENSMUSG00000020962, ENSMUSG00000013833, ENSMUSG00000023980, ENSMUSG00000018160, ENSMUSG00000002221</t>
  </si>
  <si>
    <t>GO:0006351~transcription, DNA-templated</t>
  </si>
  <si>
    <t>ENSMUSG00000053175, ENSMUSG00000040929, ENSMUSG00000005198, ENSMUSG00000021548, ENSMUSG00000020515, ENSMUSG00000042548, ENSMUSG00000004667, ENSMUSG00000030557</t>
  </si>
  <si>
    <t>GO:0000723~telomere maintenance</t>
  </si>
  <si>
    <t>ENSMUSG00000042694, ENSMUSG00000030034, ENSMUSG00000026187, ENSMUSG00000021264, ENSMUSG00000015971, ENSMUSG00000006335</t>
  </si>
  <si>
    <t>GO:0045667~regulation of osteoblast differentiation</t>
  </si>
  <si>
    <t>ENSMUSG00000006932, ENSMUSG00000005469, ENSMUSG00000042406, ENSMUSG00000029249</t>
  </si>
  <si>
    <t>GO:0030324~lung development</t>
  </si>
  <si>
    <t>ENSMUSG00000022843, ENSMUSG00000066551, ENSMUSG00000008575, ENSMUSG00000020538, ENSMUSG00000024392, ENSMUSG00000001280, ENSMUSG00000006932, ENSMUSG00000025188, ENSMUSG00000031840</t>
  </si>
  <si>
    <t>GO:0060316~positive regulation of ryanodine-sensitive calcium-release channel activity</t>
  </si>
  <si>
    <t>ENSMUSG00000019370, ENSMUSG00000001175, ENSMUSG00000004035</t>
  </si>
  <si>
    <t>GO:0006282~regulation of DNA repair</t>
  </si>
  <si>
    <t>GO:0060998~regulation of dendritic spine development</t>
  </si>
  <si>
    <t>ENSMUSG00000044147, ENSMUSG00000053580, ENSMUSG00000043051</t>
  </si>
  <si>
    <t>GO:0060315~negative regulation of ryanodine-sensitive calcium-release channel activity</t>
  </si>
  <si>
    <t>GO:0071356~cellular response to tumor necrosis factor</t>
  </si>
  <si>
    <t>ENSMUSG00000015839, ENSMUSG00000021127, ENSMUSG00000057367, ENSMUSG00000040451, ENSMUSG00000026341, ENSMUSG00000045817, ENSMUSG00000020063, ENSMUSG00000021025, ENSMUSG00000027513</t>
  </si>
  <si>
    <t>GO:0046326~positive regulation of glucose import</t>
  </si>
  <si>
    <t>ENSMUSG00000015839, ENSMUSG00000026270, ENSMUSG00000025220, ENSMUSG00000030557, ENSMUSG00000043733</t>
  </si>
  <si>
    <t>GO:0030422~production of siRNA involved in RNA interference</t>
  </si>
  <si>
    <t>ENSMUSG00000056820, ENSMUSG00000026374, ENSMUSG00000002731</t>
  </si>
  <si>
    <t>GO:1902459~positive regulation of stem cell population maintenance</t>
  </si>
  <si>
    <t>ENSMUSG00000029475, ENSMUSG00000053110, ENSMUSG00000029249</t>
  </si>
  <si>
    <t>GO:0046628~positive regulation of insulin receptor signaling pathway</t>
  </si>
  <si>
    <t>ENSMUSG00000027423, ENSMUSG00000020063, ENSMUSG00000021552, ENSMUSG00000043733</t>
  </si>
  <si>
    <t>GO:0000209~protein polyubiquitination</t>
  </si>
  <si>
    <t>ENSMUSG00000000439, ENSMUSG00000021754, ENSMUSG00000057367, ENSMUSG00000027011, ENSMUSG00000031161, ENSMUSG00000020307, ENSMUSG00000051675, ENSMUSG00000006932, ENSMUSG00000032217, ENSMUSG00000002222</t>
  </si>
  <si>
    <t>GO:0000226~microtubule cytoskeleton organization</t>
  </si>
  <si>
    <t>ENSMUSG00000026490, ENSMUSG00000032078, ENSMUSG00000021738, ENSMUSG00000039298, ENSMUSG00000043051, ENSMUSG00000064302, ENSMUSG00000021022, ENSMUSG00000023004, ENSMUSG00000032479</t>
  </si>
  <si>
    <t>GO:0008104~protein localization</t>
  </si>
  <si>
    <t>ENSMUSG00000022568, ENSMUSG00000027284, ENSMUSG00000074030, ENSMUSG00000039166, ENSMUSG00000029390, ENSMUSG00000043051, ENSMUSG00000029518</t>
  </si>
  <si>
    <t>GO:0001701~in utero embryonic development</t>
  </si>
  <si>
    <t>ENSMUSG00000033940, ENSMUSG00000053580, ENSMUSG00000001280, ENSMUSG00000004931, ENSMUSG00000006932, ENSMUSG00000018160, ENSMUSG00000029478, ENSMUSG00000002210, ENSMUSG00000028933, ENSMUSG00000001761, ENSMUSG00000001783, ENSMUSG00000029390, ENSMUSG00000039656, ENSMUSG00000018379, ENSMUSG00000039834</t>
  </si>
  <si>
    <t>GO:0002052~positive regulation of neuroblast proliferation</t>
  </si>
  <si>
    <t>ENSMUSG00000006932, ENSMUSG00000043051, ENSMUSG00000039834, ENSMUSG00000001761</t>
  </si>
  <si>
    <t>GO:0035522~monoubiquitinated histone H2A deubiquitination</t>
  </si>
  <si>
    <t>ENSMUSG00000025616, ENSMUSG00000021738, ENSMUSG00000042548, ENSMUSG00000038697</t>
  </si>
  <si>
    <t>GO:0001893~maternal placenta development</t>
  </si>
  <si>
    <t>ENSMUSG00000039656, ENSMUSG00000029390, ENSMUSG00000024997</t>
  </si>
  <si>
    <t>GO:0070613~regulation of protein processing</t>
  </si>
  <si>
    <t>ENSMUSG00000037075, ENSMUSG00000005469, ENSMUSG00000023809</t>
  </si>
  <si>
    <t>GO:0006107~oxaloacetate metabolic process</t>
  </si>
  <si>
    <t>ENSMUSG00000024892, ENSMUSG00000025190, ENSMUSG00000027513</t>
  </si>
  <si>
    <t>GO:0032418~lysosome localization</t>
  </si>
  <si>
    <t>ENSMUSG00000031161, ENSMUSG00000045176, ENSMUSG00000030105, ENSMUSG00000031840</t>
  </si>
  <si>
    <t>GO:0097190~apoptotic signaling pathway</t>
  </si>
  <si>
    <t>ENSMUSG00000039168, ENSMUSG00000002083, ENSMUSG00000045867, ENSMUSG00000029863, ENSMUSG00000006335</t>
  </si>
  <si>
    <t>GO:0045739~positive regulation of DNA repair</t>
  </si>
  <si>
    <t>ENSMUSG00000030034, ENSMUSG00000020063, ENSMUSG00000021264, ENSMUSG00000015971, ENSMUSG00000006335</t>
  </si>
  <si>
    <t>GO:0071364~cellular response to epidermal growth factor stimulus</t>
  </si>
  <si>
    <t>ENSMUSG00000021127, ENSMUSG00000032078, ENSMUSG00000045817, ENSMUSG00000018160, ENSMUSG00000043733</t>
  </si>
  <si>
    <t>GO:0030968~endoplasmic reticulum unfolded protein response</t>
  </si>
  <si>
    <t>ENSMUSG00000006673, ENSMUSG00000015839, ENSMUSG00000027540, ENSMUSG00000042406, ENSMUSG00000028558</t>
  </si>
  <si>
    <t>GO:2000009~negative regulation of protein localization to cell surface</t>
  </si>
  <si>
    <t>ENSMUSG00000039361, ENSMUSG00000044147, ENSMUSG00000040158</t>
  </si>
  <si>
    <t>GO:1901222~regulation of NIK/NF-kappaB signaling</t>
  </si>
  <si>
    <t>ENSMUSG00000053175, ENSMUSG00000057367, ENSMUSG00000031023</t>
  </si>
  <si>
    <t>GO:0050821~protein stabilization</t>
  </si>
  <si>
    <t>ENSMUSG00000041560, ENSMUSG00000027805, ENSMUSG00000027189, ENSMUSG00000021548, ENSMUSG00000024392, ENSMUSG00000002731, ENSMUSG00000022020, ENSMUSG00000025246, ENSMUSG00000023147, ENSMUSG00000001761</t>
  </si>
  <si>
    <t>GO:0002244~hematopoietic progenitor cell differentiation</t>
  </si>
  <si>
    <t>ENSMUSG00000052144, ENSMUSG00000035295, ENSMUSG00000043290, ENSMUSG00000028093, ENSMUSG00000029249, ENSMUSG00000022335, ENSMUSG00000002343</t>
  </si>
  <si>
    <t>GO:0042771~intrinsic apoptotic signaling pathway in response to DNA damage by p53 class mediator</t>
  </si>
  <si>
    <t>ENSMUSG00000053175, ENSMUSG00000024392, ENSMUSG00000002083, ENSMUSG00000020063</t>
  </si>
  <si>
    <t>GO:0010468~regulation of gene expression</t>
  </si>
  <si>
    <t>ENSMUSG00000053470, ENSMUSG00000027189, ENSMUSG00000053110, ENSMUSG00000004931, ENSMUSG00000006932, ENSMUSG00000024457, ENSMUSG00000029249, ENSMUSG00000021025, ENSMUSG00000001761, ENSMUSG00000025616, ENSMUSG00000021127, ENSMUSG00000020358, ENSMUSG00000042197, ENSMUSG00000075028, ENSMUSG00000051695, ENSMUSG00000018974, ENSMUSG00000014039, ENSMUSG00000039834</t>
  </si>
  <si>
    <t>GO:0080009~mRNA methylation</t>
  </si>
  <si>
    <t>ENSMUSG00000060475, ENSMUSG00000028114, ENSMUSG00000040720</t>
  </si>
  <si>
    <t>GO:0006620~posttranslational protein targeting to membrane</t>
  </si>
  <si>
    <t>ENSMUSG00000001827, ENSMUSG00000024392, ENSMUSG00000023147</t>
  </si>
  <si>
    <t>GO:0043525~positive regulation of neuron apoptotic process</t>
  </si>
  <si>
    <t>ENSMUSG00000020307, ENSMUSG00000002083, ENSMUSG00000006932, ENSMUSG00000042406, ENSMUSG00000029863, ENSMUSG00000048756</t>
  </si>
  <si>
    <t>GO:0006367~transcription initiation from RNA polymerase II promoter</t>
  </si>
  <si>
    <t>ENSMUSG00000031585, ENSMUSG00000020962, ENSMUSG00000021548, ENSMUSG00000023980</t>
  </si>
  <si>
    <t>GO:0006417~regulation of translation</t>
  </si>
  <si>
    <t>ENSMUSG00000027680, ENSMUSG00000021127, ENSMUSG00000055652, ENSMUSG00000029454, ENSMUSG00000041638, ENSMUSG00000020515, ENSMUSG00000025451, ENSMUSG00000048756</t>
  </si>
  <si>
    <t>GO:0000398~mRNA splicing, via spliceosome</t>
  </si>
  <si>
    <t>ENSMUSG00000024217, ENSMUSG00000024097, ENSMUSG00000021938, ENSMUSG00000007050, ENSMUSG00000028114, ENSMUSG00000039148, ENSMUSG00000018974, ENSMUSG00000035125, ENSMUSG00000018379</t>
  </si>
  <si>
    <t>GO:0006886~intracellular protein transport</t>
  </si>
  <si>
    <t>ENSMUSG00000028030, ENSMUSG00000048076, ENSMUSG00000031161, ENSMUSG00000027423, ENSMUSG00000044147, ENSMUSG00000047547, ENSMUSG00000047126, ENSMUSG00000021712, ENSMUSG00000001998, ENSMUSG00000029390, ENSMUSG00000093904, ENSMUSG00000031840, ENSMUSG00000032127</t>
  </si>
  <si>
    <t>GO:0007420~brain development</t>
  </si>
  <si>
    <t>ENSMUSG00000005442, ENSMUSG00000032883, ENSMUSG00000008575, ENSMUSG00000026187, ENSMUSG00000024392, ENSMUSG00000039298, ENSMUSG00000018160, ENSMUSG00000029863, ENSMUSG00000002210, ENSMUSG00000039834, ENSMUSG00000022125, ENSMUSG00000043733</t>
  </si>
  <si>
    <t>GO:1902187~negative regulation of viral release from host cell</t>
  </si>
  <si>
    <t>ENSMUSG00000051675, ENSMUSG00000035235, ENSMUSG00000024457</t>
  </si>
  <si>
    <t>GO:2001022~positive regulation of response to DNA damage stimulus</t>
  </si>
  <si>
    <t>ENSMUSG00000027680, ENSMUSG00000037608, ENSMUSG00000002221</t>
  </si>
  <si>
    <t>GO:0006366~transcription from RNA polymerase II promoter</t>
  </si>
  <si>
    <t>ENSMUSG00000031585, ENSMUSG00000020962, ENSMUSG00000005198, ENSMUSG00000013833, ENSMUSG00000021548, ENSMUSG00000004667, ENSMUSG00000018160</t>
  </si>
  <si>
    <t>GO:0043488~regulation of mRNA stability</t>
  </si>
  <si>
    <t>ENSMUSG00000027680, ENSMUSG00000021127, ENSMUSG00000045817, ENSMUSG00000021012</t>
  </si>
  <si>
    <t>GO:2001311~lysobisphosphatidic acid metabolic process</t>
  </si>
  <si>
    <t>ENSMUSG00000025277, ENSMUSG00000028093</t>
  </si>
  <si>
    <t>GO:1905242~response to 3,3',5-triiodo-L-thyronine</t>
  </si>
  <si>
    <t>ENSMUSG00000006057, ENSMUSG00000093904</t>
  </si>
  <si>
    <t>GO:0010498~proteasomal protein catabolic process</t>
  </si>
  <si>
    <t>ENSMUSG00000069744, ENSMUSG00000024392, ENSMUSG00000078515, ENSMUSG00000030850</t>
  </si>
  <si>
    <t>GO:0006402~mRNA catabolic process</t>
  </si>
  <si>
    <t>ENSMUSG00000021127, ENSMUSG00000045817, ENSMUSG00000007050, ENSMUSG00000028114</t>
  </si>
  <si>
    <t>GO:0016197~endosomal transport</t>
  </si>
  <si>
    <t>ENSMUSG00000036291, ENSMUSG00000039361, ENSMUSG00000068264, ENSMUSG00000029518, ENSMUSG00000030105</t>
  </si>
  <si>
    <t>GO:0030330~DNA damage response, signal transduction by p53 class mediator</t>
  </si>
  <si>
    <t>ENSMUSG00000053175, ENSMUSG00000002221, ENSMUSG00000048756</t>
  </si>
  <si>
    <t>GO:0043982~histone H4-K8 acetylation</t>
  </si>
  <si>
    <t>ENSMUSG00000026917, ENSMUSG00000037315, ENSMUSG00000025764</t>
  </si>
  <si>
    <t>GO:0006476~protein deacetylation</t>
  </si>
  <si>
    <t>ENSMUSG00000034748, ENSMUSG00000031161, ENSMUSG00000020063</t>
  </si>
  <si>
    <t>GO:0043981~histone H4-K5 acetylation</t>
  </si>
  <si>
    <t>GO:0006629~lipid metabolic process</t>
  </si>
  <si>
    <t>ENSMUSG00000032883, ENSMUSG00000050195, ENSMUSG00000027346, ENSMUSG00000026003, ENSMUSG00000024892, ENSMUSG00000025277, ENSMUSG00000044968, ENSMUSG00000021364, ENSMUSG00000024843, ENSMUSG00000049537, ENSMUSG00000029513, ENSMUSG00000027513, ENSMUSG00000043733, ENSMUSG00000040451, ENSMUSG00000031918, ENSMUSG00000021228, ENSMUSG00000041193, ENSMUSG00000020538, ENSMUSG00000053898, ENSMUSG00000028093</t>
  </si>
  <si>
    <t>GO:0098761~cellular response to interleukin-7</t>
  </si>
  <si>
    <t>ENSMUSG00000066551, ENSMUSG00000007850, ENSMUSG00000004897</t>
  </si>
  <si>
    <t>GO:0033120~positive regulation of RNA splicing</t>
  </si>
  <si>
    <t>ENSMUSG00000005198, ENSMUSG00000032078, ENSMUSG00000018379</t>
  </si>
  <si>
    <t>GO:0060999~positive regulation of dendritic spine development</t>
  </si>
  <si>
    <t>ENSMUSG00000022864, ENSMUSG00000029454, ENSMUSG00000048076, ENSMUSG00000042688</t>
  </si>
  <si>
    <t>GO:0031532~actin cytoskeleton reorganization</t>
  </si>
  <si>
    <t>ENSMUSG00000026490, ENSMUSG00000026270, ENSMUSG00000027540, ENSMUSG00000008859, ENSMUSG00000042700</t>
  </si>
  <si>
    <t>GO:0061158~3'-UTR-mediated mRNA destabilization</t>
  </si>
  <si>
    <t>ENSMUSG00000021127, ENSMUSG00000045817, ENSMUSG00000002227</t>
  </si>
  <si>
    <t>GO:0010880~regulation of release of sequestered calcium ion into cytosol by sarcoplasmic reticulum</t>
  </si>
  <si>
    <t>GO:1905564~positive regulation of vascular endothelial cell proliferation</t>
  </si>
  <si>
    <t>ENSMUSG00000066551, ENSMUSG00000034748, ENSMUSG00000001280</t>
  </si>
  <si>
    <t>GO:0048268~clathrin coat assembly</t>
  </si>
  <si>
    <t>ENSMUSG00000039361, ENSMUSG00000047547, ENSMUSG00000047126</t>
  </si>
  <si>
    <t>GO:1900242~regulation of synaptic vesicle endocytosis</t>
  </si>
  <si>
    <t>ENSMUSG00000039361, ENSMUSG00000019370, ENSMUSG00000001175</t>
  </si>
  <si>
    <t>GO:0070059~intrinsic apoptotic signaling pathway in response to endoplasmic reticulum stress</t>
  </si>
  <si>
    <t>ENSMUSG00000006673, ENSMUSG00000024392, ENSMUSG00000002083, ENSMUSG00000042406</t>
  </si>
  <si>
    <t>GO:0007275~multicellular organism development</t>
  </si>
  <si>
    <t>ENSMUSG00000029672, ENSMUSG00000040929, ENSMUSG00000027199, ENSMUSG00000006095, ENSMUSG00000027351, ENSMUSG00000045817, ENSMUSG00000020063, ENSMUSG00000060475, ENSMUSG00000021395, ENSMUSG00000018160, ENSMUSG00000040720, ENSMUSG00000001761, ENSMUSG00000022568, ENSMUSG00000021635, ENSMUSG00000043051, ENSMUSG00000032228, ENSMUSG00000014039, ENSMUSG00000039834, ENSMUSG00000027680, ENSMUSG00000026491, ENSMUSG00000056820, ENSMUSG00000032078, ENSMUSG00000000085, ENSMUSG00000003534, ENSMUSG00000063972, ENSMUSG00000027102, ENSMUSG00000023980, ENSMUSG00000039361, ENSMUSG00000022314, ENSMUSG00000021127, ENSMUSG00000044674, ENSMUSG00000030539, ENSMUSG00000030557, ENSMUSG00000032217, ENSMUSG00000038777</t>
  </si>
  <si>
    <t>GO:0060689~cell differentiation involved in salivary gland development</t>
  </si>
  <si>
    <t>ENSMUSG00000022843, ENSMUSG00000008575</t>
  </si>
  <si>
    <t>GO:0036520~astrocyte-dopaminergic neuron signaling</t>
  </si>
  <si>
    <t>ENSMUSG00000044674, ENSMUSG00000006932</t>
  </si>
  <si>
    <t>GO:0060242~contact inhibition</t>
  </si>
  <si>
    <t>ENSMUSG00000053110, ENSMUSG00000001761</t>
  </si>
  <si>
    <t>GO:0044339~canonical Wnt signaling pathway involved in osteoblast differentiation</t>
  </si>
  <si>
    <t>GO:0044338~canonical Wnt signaling pathway involved in mesenchymal stem cell differentiation</t>
  </si>
  <si>
    <t>GO:0090400~stress-induced premature senescence</t>
  </si>
  <si>
    <t>ENSMUSG00000029454, ENSMUSG00000020063</t>
  </si>
  <si>
    <t>GO:0090151~establishment of protein localization to mitochondrial membrane</t>
  </si>
  <si>
    <t>ENSMUSG00000019370, ENSMUSG00000001175</t>
  </si>
  <si>
    <t>GO:0003140~determination of left/right asymmetry in lateral mesoderm</t>
  </si>
  <si>
    <t>ENSMUSG00000053226, ENSMUSG00000001761</t>
  </si>
  <si>
    <t>GO:0007059~chromosome segregation</t>
  </si>
  <si>
    <t>ENSMUSG00000022314, ENSMUSG00000040034, ENSMUSG00000036928, ENSMUSG00000039298, ENSMUSG00000079614, ENSMUSG00000030105</t>
  </si>
  <si>
    <t>GO:0007062~sister chromatid cohesion</t>
  </si>
  <si>
    <t>ENSMUSG00000022314, ENSMUSG00000024293, ENSMUSG00000036928</t>
  </si>
  <si>
    <t>GO:0043536~positive regulation of blood vessel endothelial cell migration</t>
  </si>
  <si>
    <t>ENSMUSG00000015839, ENSMUSG00000066551, ENSMUSG00000001280, ENSMUSG00000020063</t>
  </si>
  <si>
    <t>GO:0046777~protein autophosphorylation</t>
  </si>
  <si>
    <t>ENSMUSG00000021754, ENSMUSG00000029454, ENSMUSG00000003534, ENSMUSG00000019370, ENSMUSG00000004798, ENSMUSG00000063410, ENSMUSG00000005469, ENSMUSG00000001175, ENSMUSG00000024359</t>
  </si>
  <si>
    <t>GO:0006915~apoptotic process</t>
  </si>
  <si>
    <t>ENSMUSG00000037608, ENSMUSG00000024392, ENSMUSG00000002083, ENSMUSG00000020063, ENSMUSG00000063410, ENSMUSG00000028115, ENSMUSG00000045867, ENSMUSG00000029863, ENSMUSG00000058392, ENSMUSG00000048756, ENSMUSG00000025764, ENSMUSG00000006335, ENSMUSG00000021610, ENSMUSG00000021127, ENSMUSG00000022314, ENSMUSG00000040451, ENSMUSG00000072872, ENSMUSG00000039168, ENSMUSG00000030557, ENSMUSG00000032504</t>
  </si>
  <si>
    <t>GO:0001843~neural tube closure</t>
  </si>
  <si>
    <t>ENSMUSG00000022568, ENSMUSG00000028266, ENSMUSG00000008859, ENSMUSG00000029390, ENSMUSG00000005469, ENSMUSG00000036158</t>
  </si>
  <si>
    <t>GO:0006511~ubiquitin-dependent protein catabolic process</t>
  </si>
  <si>
    <t>ENSMUSG00000025616, ENSMUSG00000021754, ENSMUSG00000055652, ENSMUSG00000031161, ENSMUSG00000024392, ENSMUSG00000020307, ENSMUSG00000051675, ENSMUSG00000024231, ENSMUSG00000030019, ENSMUSG00000032217, ENSMUSG00000056537</t>
  </si>
  <si>
    <t>GO:0007595~lactation</t>
  </si>
  <si>
    <t>ENSMUSG00000020647, ENSMUSG00000003534, ENSMUSG00000018160, ENSMUSG00000029478</t>
  </si>
  <si>
    <t>GO:0035019~somatic stem cell population maintenance</t>
  </si>
  <si>
    <t>ENSMUSG00000053110, ENSMUSG00000045817, ENSMUSG00000008958, ENSMUSG00000029249</t>
  </si>
  <si>
    <t>GO:0048536~spleen development</t>
  </si>
  <si>
    <t>ENSMUSG00000053175, ENSMUSG00000057672, ENSMUSG00000040943, ENSMUSG00000021022</t>
  </si>
  <si>
    <t>GO:0002834~regulation of response to tumor cell</t>
  </si>
  <si>
    <t>GO:0019730~antimicrobial humoral response</t>
  </si>
  <si>
    <t>ENSMUSG00000053175, ENSMUSG00000027445</t>
  </si>
  <si>
    <t>GO:1901991~negative regulation of mitotic cell cycle phase transition</t>
  </si>
  <si>
    <t>ENSMUSG00000021127, ENSMUSG00000045817</t>
  </si>
  <si>
    <t>GO:1904094~positive regulation of autophagic cell death</t>
  </si>
  <si>
    <t>GO:0060125~negative regulation of growth hormone secretion</t>
  </si>
  <si>
    <t>ENSMUSG00000020063, ENSMUSG00000043733</t>
  </si>
  <si>
    <t>GO:0060717~chorion development</t>
  </si>
  <si>
    <t>ENSMUSG00000029390, ENSMUSG00000002221</t>
  </si>
  <si>
    <t>GO:1902037~negative regulation of hematopoietic stem cell differentiation</t>
  </si>
  <si>
    <t>ENSMUSG00000015839, ENSMUSG00000024359</t>
  </si>
  <si>
    <t>GO:0051000~positive regulation of nitric-oxide synthase activity</t>
  </si>
  <si>
    <t>ENSMUSG00000005540, ENSMUSG00000019370, ENSMUSG00000001175</t>
  </si>
  <si>
    <t>GO:0051568~histone H3-K4 methylation</t>
  </si>
  <si>
    <t>ENSMUSG00000026439, ENSMUSG00000026917, ENSMUSG00000002221</t>
  </si>
  <si>
    <t>GO:0061564~axon development</t>
  </si>
  <si>
    <t>ENSMUSG00000032078, ENSMUSG00000003534, ENSMUSG00000051675</t>
  </si>
  <si>
    <t>GO:0016575~histone deacetylation</t>
  </si>
  <si>
    <t>ENSMUSG00000031161, ENSMUSG00000025246, ENSMUSG00000020063, ENSMUSG00000031622</t>
  </si>
  <si>
    <t>GO:0034198~cellular response to amino acid starvation</t>
  </si>
  <si>
    <t>ENSMUSG00000041638, ENSMUSG00000039168, ENSMUSG00000042406, ENSMUSG00000079614</t>
  </si>
  <si>
    <t>GO:0050769~positive regulation of neurogenesis</t>
  </si>
  <si>
    <t>ENSMUSG00000026187, ENSMUSG00000051675, ENSMUSG00000028933, ENSMUSG00000039834</t>
  </si>
  <si>
    <t>GO:0001570~vasculogenesis</t>
  </si>
  <si>
    <t>ENSMUSG00000021127, ENSMUSG00000053110, ENSMUSG00000006932, ENSMUSG00000002221, ENSMUSG00000001761</t>
  </si>
  <si>
    <t>GO:0006469~negative regulation of protein kinase activity</t>
  </si>
  <si>
    <t>ENSMUSG00000057672, ENSMUSG00000027351, ENSMUSG00000055067, ENSMUSG00000024212, ENSMUSG00000035268</t>
  </si>
  <si>
    <t>GO:0080182~histone H3-K4 trimethylation</t>
  </si>
  <si>
    <t>ENSMUSG00000040943, ENSMUSG00000032897, ENSMUSG00000039834</t>
  </si>
  <si>
    <t>GO:0009395~phospholipid catabolic process</t>
  </si>
  <si>
    <t>ENSMUSG00000041193, ENSMUSG00000044968, ENSMUSG00000025277</t>
  </si>
  <si>
    <t>GO:0030865~cortical cytoskeleton organization</t>
  </si>
  <si>
    <t>ENSMUSG00000043079, ENSMUSG00000021022, ENSMUSG00000019944</t>
  </si>
  <si>
    <t>GO:0005634~nucleus</t>
  </si>
  <si>
    <t>GOTERM_CC_DIRECT</t>
  </si>
  <si>
    <t>ENSMUSG00000008575, ENSMUSG00000034748, ENSMUSG00000026683, ENSMUSG00000036928, ENSMUSG00000005625, ENSMUSG00000004897, ENSMUSG00000060475, ENSMUSG00000022881, ENSMUSG00000005621, ENSMUSG00000058392, ENSMUSG00000031918, ENSMUSG00000046962, ENSMUSG00000001827, ENSMUSG00000039990, ENSMUSG00000018379, ENSMUSG00000056537, ENSMUSG00000031585, ENSMUSG00000005198, ENSMUSG00000025220, ENSMUSG00000004667, ENSMUSG00000060244, ENSMUSG00000045867, ENSMUSG00000029822, ENSMUSG00000017299, ENSMUSG00000026439, ENSMUSG00000021548, ENSMUSG00000038773, ENSMUSG00000035268, ENSMUSG00000038535, ENSMUSG00000048490, ENSMUSG00000039738, ENSMUSG00000026785, ENSMUSG00000006932, ENSMUSG00000041258, ENSMUSG00000040720, ENSMUSG00000069744, ENSMUSG00000038766, ENSMUSG00000053175, ENSMUSG00000028394, ENSMUSG00000053293, ENSMUSG00000026771, ENSMUSG00000017718, ENSMUSG00000003435, ENSMUSG00000063410, ENSMUSG00000059273, ENSMUSG00000002227, ENSMUSG00000024359, ENSMUSG00000002221, ENSMUSG00000020430, ENSMUSG00000029249, ENSMUSG00000002222, ENSMUSG00000040158, ENSMUSG00000042694, ENSMUSG00000040034, ENSMUSG00000006705, ENSMUSG00000039166, ENSMUSG00000073684, ENSMUSG00000051675, ENSMUSG00000035125, ENSMUSG00000032897, ENSMUSG00000028788, ENSMUSG00000049764, ENSMUSG00000029513, ENSMUSG00000024505, ENSMUSG00000040782, ENSMUSG00000057706, ENSMUSG00000007050, ENSMUSG00000019948, ENSMUSG00000079614, ENSMUSG00000018974, ENSMUSG00000068391, ENSMUSG00000032126, ENSMUSG00000027680, ENSMUSG00000007850, ENSMUSG00000053470, ENSMUSG00000031023, ENSMUSG00000028410, ENSMUSG00000052144, ENSMUSG00000024293, ENSMUSG00000053110, ENSMUSG00000006527, ENSMUSG00000025025, ENSMUSG00000063952, ENSMUSG00000029863, ENSMUSG00000020253, ENSMUSG00000021221, ENSMUSG00000061898, ENSMUSG00000022314, ENSMUSG00000024856, ENSMUSG00000026918, ENSMUSG00000026917, ENSMUSG00000031706, ENSMUSG00000036158, ENSMUSG00000038697, ENSMUSG00000030850, ENSMUSG00000051184, ENSMUSG00000026341, ENSMUSG00000001280, ENSMUSG00000019370, ENSMUSG00000018160, ENSMUSG00000021213, ENSMUSG00000071359, ENSMUSG00000066551, ENSMUSG00000045098, ENSMUSG00000039656, ENSMUSG00000032228, ENSMUSG00000036941, ENSMUSG00000030034, ENSMUSG00000013833, ENSMUSG00000000085, ENSMUSG00000024392, ENSMUSG00000025246, ENSMUSG00000063972, ENSMUSG00000023980, ENSMUSG00000001175, ENSMUSG00000020358, ENSMUSG00000075028, ENSMUSG00000032217, ENSMUSG00000033669, ENSMUSG00000006673, ENSMUSG00000027011, ENSMUSG00000020063, ENSMUSG00000021395, ENSMUSG00000005469, ENSMUSG00000042406, ENSMUSG00000048756, ENSMUSG00000047417, ENSMUSG00000043733, ENSMUSG00000001783, ENSMUSG00000020863, ENSMUSG00000047534, ENSMUSG00000049728, ENSMUSG00000021712, ENSMUSG00000047412, ENSMUSG00000032727, ENSMUSG00000043290, ENSMUSG00000015942, ENSMUSG00000043051, ENSMUSG00000056019, ENSMUSG00000071659, ENSMUSG00000074922, ENSMUSG00000058318, ENSMUSG00000027361, ENSMUSG00000015839, ENSMUSG00000079003, ENSMUSG00000056820, ENSMUSG00000026270, ENSMUSG00000028333, ENSMUSG00000055053, ENSMUSG00000024097, ENSMUSG00000037608, ENSMUSG00000020171, ENSMUSG00000013419, ENSMUSG00000021264, ENSMUSG00000021022, ENSMUSG00000002881, ENSMUSG00000007777, ENSMUSG00000021025, ENSMUSG00000040451, ENSMUSG00000073705, ENSMUSG00000042197, ENSMUSG00000015711, ENSMUSG00000018666, ENSMUSG00000031622, ENSMUSG00000054766, ENSMUSG00000057367, ENSMUSG00000005442, ENSMUSG00000027351, ENSMUSG00000055067, ENSMUSG00000008958, ENSMUSG00000021012, ENSMUSG00000021496, ENSMUSG00000005204, ENSMUSG00000001761, ENSMUSG00000025616, ENSMUSG00000000439, ENSMUSG00000020962, ENSMUSG00000021938, ENSMUSG00000039337, ENSMUSG00000014039, ENSMUSG00000030199, ENSMUSG00000026491, ENSMUSG00000026374, ENSMUSG00000053453, ENSMUSG00000031161, ENSMUSG00000029649, ENSMUSG00000027102, ENSMUSG00000022335, ENSMUSG00000066406, ENSMUSG00000021127, ENSMUSG00000072872, ENSMUSG00000010362, ENSMUSG00000039205, ENSMUSG00000092349, ENSMUSG00000054302, ENSMUSG00000029475, ENSMUSG00000028266, ENSMUSG00000040943, ENSMUSG00000029478, ENSMUSG00000042688, ENSMUSG00000021635, ENSMUSG00000020307, ENSMUSG00000036561, ENSMUSG00000038984, ENSMUSG00000036686, ENSMUSG00000054716, ENSMUSG00000038502, ENSMUSG00000039834, ENSMUSG00000027284, ENSMUSG00000032078, ENSMUSG00000057672, ENSMUSG00000024212, ENSMUSG00000024457, ENSMUSG00000028933, ENSMUSG00000024217, ENSMUSG00000020538, ENSMUSG00000023809, ENSMUSG00000039148, ENSMUSG00000051695, ENSMUSG00000032998, ENSMUSG00000029454, ENSMUSG00000040929, ENSMUSG00000026187, ENSMUSG00000042548, ENSMUSG00000025532, ENSMUSG00000045817, ENSMUSG00000044968, ENSMUSG00000006335, ENSMUSG00000043079, ENSMUSG00000023118, ENSMUSG00000020647, ENSMUSG00000021738, ENSMUSG00000030443, ENSMUSG00000029684, ENSMUSG00000022010, ENSMUSG00000028115, ENSMUSG00000028114, ENSMUSG00000003992, ENSMUSG00000025764, ENSMUSG00000020079, ENSMUSG00000039361, ENSMUSG00000040350, ENSMUSG00000041560, ENSMUSG00000020515, ENSMUSG00000046574, ENSMUSG00000030557, ENSMUSG00000033943, ENSMUSG00000015971</t>
  </si>
  <si>
    <t>GO:0005654~nucleoplasm</t>
  </si>
  <si>
    <t>ENSMUSG00000006673, ENSMUSG00000008575, ENSMUSG00000034748, ENSMUSG00000026683, ENSMUSG00000036928, ENSMUSG00000005625, ENSMUSG00000020063, ENSMUSG00000004897, ENSMUSG00000005469, ENSMUSG00000022881, ENSMUSG00000060475, ENSMUSG00000021395, ENSMUSG00000042406, ENSMUSG00000058392, ENSMUSG00000047417, ENSMUSG00000048756, ENSMUSG00000001783, ENSMUSG00000020863, ENSMUSG00000046962, ENSMUSG00000032727, ENSMUSG00000015942, ENSMUSG00000039477, ENSMUSG00000071659, ENSMUSG00000018379, ENSMUSG00000056537, ENSMUSG00000027361, ENSMUSG00000031585, ENSMUSG00000015839, ENSMUSG00000056820, ENSMUSG00000005198, ENSMUSG00000024097, ENSMUSG00000028333, ENSMUSG00000055053, ENSMUSG00000037608, ENSMUSG00000020171, ENSMUSG00000004667, ENSMUSG00000021264, ENSMUSG00000021022, ENSMUSG00000007777, ENSMUSG00000017299, ENSMUSG00000026439, ENSMUSG00000021548, ENSMUSG00000038773, ENSMUSG00000025190, ENSMUSG00000054766, ENSMUSG00000005442, ENSMUSG00000048490, ENSMUSG00000039738, ENSMUSG00000027351, ENSMUSG00000055067, ENSMUSG00000002731, ENSMUSG00000000399, ENSMUSG00000005204, ENSMUSG00000040720, ENSMUSG00000020962, ENSMUSG00000069744, ENSMUSG00000021938, ENSMUSG00000037315, ENSMUSG00000014039, ENSMUSG00000053175, ENSMUSG00000026491, ENSMUSG00000053293, ENSMUSG00000026374, ENSMUSG00000031161, ENSMUSG00000003435, ENSMUSG00000024231, ENSMUSG00000059273, ENSMUSG00000020430, ENSMUSG00000002221, ENSMUSG00000029249, ENSMUSG00000002222, ENSMUSG00000061755, ENSMUSG00000042694, ENSMUSG00000040034, ENSMUSG00000068264, ENSMUSG00000072872, ENSMUSG00000006705, ENSMUSG00000073684, ENSMUSG00000039205, ENSMUSG00000035125, ENSMUSG00000032897, ENSMUSG00000040943, ENSMUSG00000029478, ENSMUSG00000022568, ENSMUSG00000021635, ENSMUSG00000057706, ENSMUSG00000007050, ENSMUSG00000054716, ENSMUSG00000018974, ENSMUSG00000038502, ENSMUSG00000039834, ENSMUSG00000007850, ENSMUSG00000053470, ENSMUSG00000031023, ENSMUSG00000032078, ENSMUSG00000052144, ENSMUSG00000006527, ENSMUSG00000025025, ENSMUSG00000024212, ENSMUSG00000061411, ENSMUSG00000028412, ENSMUSG00000021221, ENSMUSG00000028933, ENSMUSG00000061898, ENSMUSG00000022314, ENSMUSG00000024217, ENSMUSG00000018102, ENSMUSG00000020538, ENSMUSG00000026917, ENSMUSG00000031706, ENSMUSG00000078515, ENSMUSG00000039148, ENSMUSG00000023809, ENSMUSG00000051695, ENSMUSG00000029454, ENSMUSG00000026187, ENSMUSG00000001280, ENSMUSG00000018160, ENSMUSG00000044968, ENSMUSG00000049823, ENSMUSG00000006335, ENSMUSG00000023118, ENSMUSG00000020647, ENSMUSG00000045098, ENSMUSG00000021738, ENSMUSG00000039656, ENSMUSG00000032228, ENSMUSG00000036941, ENSMUSG00000030034, ENSMUSG00000013833, ENSMUSG00000024392, ENSMUSG00000025246, ENSMUSG00000028114, ENSMUSG00000023980, ENSMUSG00000001175, ENSMUSG00000025764, ENSMUSG00000041560, ENSMUSG00000020358, ENSMUSG00000030557, ENSMUSG00000032217, ENSMUSG00000015971, ENSMUSG00000039768</t>
  </si>
  <si>
    <t>GO:0005737~cytoplasm</t>
  </si>
  <si>
    <t>ENSMUSG00000034748, ENSMUSG00000005625, ENSMUSG00000004897, ENSMUSG00000060475, ENSMUSG00000031918, ENSMUSG00000002910, ENSMUSG00000018379, ENSMUSG00000056537, ENSMUSG00000005198, ENSMUSG00000025220, ENSMUSG00000060244, ENSMUSG00000045867, ENSMUSG00000029822, ENSMUSG00000047126, ENSMUSG00000030019, ENSMUSG00000035268, ENSMUSG00000038777, ENSMUSG00000070953, ENSMUSG00000034731, ENSMUSG00000034601, ENSMUSG00000025451, ENSMUSG00000026785, ENSMUSG00000006932, ENSMUSG00000027513, ENSMUSG00000040720, ENSMUSG00000069744, ENSMUSG00000022629, ENSMUSG00000039298, ENSMUSG00000031698, ENSMUSG00000053175, ENSMUSG00000028030, ENSMUSG00000026771, ENSMUSG00000027189, ENSMUSG00000017718, ENSMUSG00000063410, ENSMUSG00000002227, ENSMUSG00000060147, ENSMUSG00000024359, ENSMUSG00000029249, ENSMUSG00000048701, ENSMUSG00000002222, ENSMUSG00000040158, ENSMUSG00000006705, ENSMUSG00000039166, ENSMUSG00000051675, ENSMUSG00000036966, ENSMUSG00000041638, ENSMUSG00000049882, ENSMUSG00000028788, ENSMUSG00000026245, ENSMUSG00000029513, ENSMUSG00000024505, ENSMUSG00000022568, ENSMUSG00000040782, ENSMUSG00000057706, ENSMUSG00000007050, ENSMUSG00000019948, ENSMUSG00000018974, ENSMUSG00000032126, ENSMUSG00000027680, ENSMUSG00000055652, ENSMUSG00000074030, ENSMUSG00000053470, ENSMUSG00000028410, ENSMUSG00000052144, ENSMUSG00000078630, ENSMUSG00000053110, ENSMUSG00000025025, ENSMUSG00000029863, ENSMUSG00000022314, ENSMUSG00000024856, ENSMUSG00000072772, ENSMUSG00000036158, ENSMUSG00000010342, ENSMUSG00000030850, ENSMUSG00000032479, ENSMUSG00000026584, ENSMUSG00000026341, ENSMUSG00000001280, ENSMUSG00000019370, ENSMUSG00000004798, ENSMUSG00000061665, ENSMUSG00000024843, ENSMUSG00000042700, ENSMUSG00000021213, ENSMUSG00000071359, ENSMUSG00000066551, ENSMUSG00000019804, ENSMUSG00000039656, ENSMUSG00000032228, ENSMUSG00000036941, ENSMUSG00000028093, ENSMUSG00000038319, ENSMUSG00000027540, ENSMUSG00000024392, ENSMUSG00000027423, ENSMUSG00000023980, ENSMUSG00000001175, ENSMUSG00000020358, ENSMUSG00000031807, ENSMUSG00000075028, ENSMUSG00000032217, ENSMUSG00000006673, ENSMUSG00000048076, ENSMUSG00000027011, ENSMUSG00000004931, ENSMUSG00000020063, ENSMUSG00000021395, ENSMUSG00000005469, ENSMUSG00000042406, ENSMUSG00000026289, ENSMUSG00000048756, ENSMUSG00000043733, ENSMUSG00000001783, ENSMUSG00000044147, ENSMUSG00000021712, ENSMUSG00000043051, ENSMUSG00000056019, ENSMUSG00000074922, ENSMUSG00000015839, ENSMUSG00000079003, ENSMUSG00000056820, ENSMUSG00000026270, ENSMUSG00000028333, ENSMUSG00000024097, ENSMUSG00000037608, ENSMUSG00000025188, ENSMUSG00000021264, ENSMUSG00000024892, ENSMUSG00000021022, ENSMUSG00000028334, ENSMUSG00000007777, ENSMUSG00000021025, ENSMUSG00000027805, ENSMUSG00000021823, ENSMUSG00000015711, ENSMUSG00000031622, ENSMUSG00000025190, ENSMUSG00000054766, ENSMUSG00000057367, ENSMUSG00000006095, ENSMUSG00000027351, ENSMUSG00000055067, ENSMUSG00000000673, ENSMUSG00000002731, ENSMUSG00000061983, ENSMUSG00000021012, ENSMUSG00000005204, ENSMUSG00000002058, ENSMUSG00000001761, ENSMUSG00000025979, ENSMUSG00000022106, ENSMUSG00000020962, ENSMUSG00000021938, ENSMUSG00000039337, ENSMUSG00000032946, ENSMUSG00000026491, ENSMUSG00000026490, ENSMUSG00000026374, ENSMUSG00000026495, ENSMUSG00000053453, ENSMUSG00000024197, ENSMUSG00000025041, ENSMUSG00000031161, ENSMUSG00000028677, ENSMUSG00000027346, ENSMUSG00000029649, ENSMUSG00000029401, ENSMUSG00000026811, ENSMUSG00000024997, ENSMUSG00000022335, ENSMUSG00000066406, ENSMUSG00000036291, ENSMUSG00000021127, ENSMUSG00000068264, ENSMUSG00000072872, ENSMUSG00000010362, ENSMUSG00000054302, ENSMUSG00000031840, ENSMUSG00000015869, ENSMUSG00000042688, ENSMUSG00000040940, ENSMUSG00000021754, ENSMUSG00000029916, ENSMUSG00000022604, ENSMUSG00000020307, ENSMUSG00000036561, ENSMUSG00000046240, ENSMUSG00000036686, ENSMUSG00000035235, ENSMUSG00000030105, ENSMUSG00000039715, ENSMUSG00000036687, ENSMUSG00000038502, ENSMUSG00000027284, ENSMUSG00000032078, ENSMUSG00000057672, ENSMUSG00000003534, ENSMUSG00000023004, ENSMUSG00000024457, ENSMUSG00000060843, ENSMUSG00000020899, ENSMUSG00000020538, ENSMUSG00000023809, ENSMUSG00000051695, ENSMUSG00000032740, ENSMUSG00000029454, ENSMUSG00000026187, ENSMUSG00000025532, ENSMUSG00000022020, ENSMUSG00000045817, ENSMUSG00000044968, ENSMUSG00000004035, ENSMUSG00000006335, ENSMUSG00000043079, ENSMUSG00000023118, ENSMUSG00000020647, ENSMUSG00000021738, ENSMUSG00000032504, ENSMUSG00000033940, ENSMUSG00000029684, ENSMUSG00000022010, ENSMUSG00000028115, ENSMUSG00000064302, ENSMUSG00000003992, ENSMUSG00000025764, ENSMUSG00000040350, ENSMUSG00000020515</t>
  </si>
  <si>
    <t>GO:0005829~cytosol</t>
  </si>
  <si>
    <t>ENSMUSG00000052299, ENSMUSG00000026683, ENSMUSG00000048076, ENSMUSG00000005625, ENSMUSG00000020063, ENSMUSG00000005469, ENSMUSG00000021395, ENSMUSG00000026289, ENSMUSG00000048756, ENSMUSG00000043733, ENSMUSG00000022125, ENSMUSG00000001783, ENSMUSG00000044147, ENSMUSG00000031918, ENSMUSG00000046962, ENSMUSG00000039477, ENSMUSG00000043051, ENSMUSG00000056537, ENSMUSG00000031585, ENSMUSG00000015839, ENSMUSG00000026270, ENSMUSG00000025220, ENSMUSG00000021022, ENSMUSG00000028334, ENSMUSG00000021025, ENSMUSG00000029822, ENSMUSG00000027805, ENSMUSG00000047126, ENSMUSG00000015711, ENSMUSG00000025190, ENSMUSG00000054766, ENSMUSG00000048490, ENSMUSG00000039738, ENSMUSG00000025451, ENSMUSG00000006095, ENSMUSG00000027351, ENSMUSG00000055067, ENSMUSG00000002731, ENSMUSG00000000673, ENSMUSG00000061983, ENSMUSG00000006932, ENSMUSG00000001248, ENSMUSG00000027513, ENSMUSG00000040720, ENSMUSG00000025979, ENSMUSG00000020962, ENSMUSG00000069744, ENSMUSG00000022629, ENSMUSG00000039298, ENSMUSG00000032946, ENSMUSG00000031698, ENSMUSG00000053175, ENSMUSG00000030199, ENSMUSG00000024197, ENSMUSG00000053453, ENSMUSG00000031161, ENSMUSG00000025041, ENSMUSG00000017718, ENSMUSG00000027346, ENSMUSG00000063410, ENSMUSG00000029649, ENSMUSG00000059273, ENSMUSG00000002227, ENSMUSG00000029401, ENSMUSG00000020430, ENSMUSG00000024997, ENSMUSG00000029249, ENSMUSG00000048701, ENSMUSG00000002343, ENSMUSG00000022335, ENSMUSG00000066406, ENSMUSG00000036291, ENSMUSG00000021127, ENSMUSG00000040034, ENSMUSG00000020832, ENSMUSG00000068264, ENSMUSG00000039166, ENSMUSG00000010362, ENSMUSG00000057933, ENSMUSG00000035125, ENSMUSG00000031840, ENSMUSG00000053580, ENSMUSG00000041638, ENSMUSG00000049882, ENSMUSG00000029513, ENSMUSG00000042688, ENSMUSG00000040940, ENSMUSG00000022568, ENSMUSG00000021754, ENSMUSG00000022604, ENSMUSG00000036561, ENSMUSG00000020307, ENSMUSG00000057706, ENSMUSG00000036686, ENSMUSG00000030105, ENSMUSG00000039715, ENSMUSG00000032126, ENSMUSG00000027680, ENSMUSG00000027284, ENSMUSG00000007850, ENSMUSG00000028410, ENSMUSG00000053110, ENSMUSG00000025025, ENSMUSG00000024212, ENSMUSG00000061411, ENSMUSG00000028412, ENSMUSG00000022792, ENSMUSG00000023004, ENSMUSG00000060843, ENSMUSG00000022314, ENSMUSG00000021228, ENSMUSG00000018102, ENSMUSG00000078515, ENSMUSG00000036158, ENSMUSG00000051695, ENSMUSG00000032479, ENSMUSG00000032740, ENSMUSG00000029454, ENSMUSG00000022020, ENSMUSG00000061665, ENSMUSG00000004035, ENSMUSG00000021213, ENSMUSG00000043079, ENSMUSG00000023118, ENSMUSG00000020647, ENSMUSG00000021738, ENSMUSG00000019804, ENSMUSG00000032504, ENSMUSG00000036941, ENSMUSG00000029684, ENSMUSG00000027540, ENSMUSG00000024392, ENSMUSG00000027423, ENSMUSG00000028115, ENSMUSG00000001175, ENSMUSG00000025764, ENSMUSG00000047547, ENSMUSG00000041560, ENSMUSG00000030557, ENSMUSG00000075028, ENSMUSG00000032217</t>
  </si>
  <si>
    <t>GO:0000785~chromatin</t>
  </si>
  <si>
    <t>ENSMUSG00000048490, ENSMUSG00000039738, ENSMUSG00000040929, ENSMUSG00000001280, ENSMUSG00000036928, ENSMUSG00000020063, ENSMUSG00000018160, ENSMUSG00000029478, ENSMUSG00000020647, ENSMUSG00000038984, ENSMUSG00000032228, ENSMUSG00000015839, ENSMUSG00000026491, ENSMUSG00000053470, ENSMUSG00000052144, ENSMUSG00000024293, ENSMUSG00000021264, ENSMUSG00000029249, ENSMUSG00000022314, ENSMUSG00000073705, ENSMUSG00000026918, ENSMUSG00000073684, ENSMUSG00000038773, ENSMUSG00000030557, ENSMUSG00000031622, ENSMUSG00000018666, ENSMUSG00000054766</t>
  </si>
  <si>
    <t>GO:0016607~nuclear speck</t>
  </si>
  <si>
    <t>ENSMUSG00000048490, ENSMUSG00000008958, ENSMUSG00000060475, ENSMUSG00000005469, ENSMUSG00000042406, ENSMUSG00000021012, ENSMUSG00000040720, ENSMUSG00000020863, ENSMUSG00000040782, ENSMUSG00000020307, ENSMUSG00000021938, ENSMUSG00000018974, ENSMUSG00000032228, ENSMUSG00000018379, ENSMUSG00000031585, ENSMUSG00000024097, ENSMUSG00000053453, ENSMUSG00000037608, ENSMUSG00000029649, ENSMUSG00000025764, ENSMUSG00000092341, ENSMUSG00000040034, ENSMUSG00000072772, ENSMUSG00000039148, ENSMUSG00000038697, ENSMUSG00000051695, ENSMUSG00000039768</t>
  </si>
  <si>
    <t>GO:0000118~histone deacetylase complex</t>
  </si>
  <si>
    <t>ENSMUSG00000048490, ENSMUSG00000053470, ENSMUSG00000017299, ENSMUSG00000031161, ENSMUSG00000025246, ENSMUSG00000038773, ENSMUSG00000031622, ENSMUSG00000029478, ENSMUSG00000058318</t>
  </si>
  <si>
    <t>GO:0032991~macromolecular complex</t>
  </si>
  <si>
    <t>ENSMUSG00000057367, ENSMUSG00000005442, ENSMUSG00000029454, ENSMUSG00000026187, ENSMUSG00000048076, ENSMUSG00000015869, ENSMUSG00000049882, ENSMUSG00000019370, ENSMUSG00000008958, ENSMUSG00000020063, ENSMUSG00000006932, ENSMUSG00000005469, ENSMUSG00000042406, ENSMUSG00000061665, ENSMUSG00000029513, ENSMUSG00000042700, ENSMUSG00000048756, ENSMUSG00000042688, ENSMUSG00000043733, ENSMUSG00000000959, ENSMUSG00000022604, ENSMUSG00000020647, ENSMUSG00000039176, ENSMUSG00000039298, ENSMUSG00000032727, ENSMUSG00000053175, ENSMUSG00000029464, ENSMUSG00000057672, ENSMUSG00000027540, ENSMUSG00000031161, ENSMUSG00000028677, ENSMUSG00000001175, ENSMUSG00000024997, ENSMUSG00000029249, ENSMUSG00000021025, ENSMUSG00000047126, ENSMUSG00000021823, ENSMUSG00000020538, ENSMUSG00000039166, ENSMUSG00000032217, ENSMUSG00000031840, ENSMUSG00000054766, ENSMUSG00000034731</t>
  </si>
  <si>
    <t>GO:0031252~cell leading edge</t>
  </si>
  <si>
    <t>ENSMUSG00000022568, ENSMUSG00000029684, ENSMUSG00000032740, ENSMUSG00000074030, ENSMUSG00000026490, ENSMUSG00000026341, ENSMUSG00000048076, ENSMUSG00000028266, ENSMUSG00000031161, ENSMUSG00000061665</t>
  </si>
  <si>
    <t>GO:0048471~perinuclear region of cytoplasm</t>
  </si>
  <si>
    <t>ENSMUSG00000032883, ENSMUSG00000026341, ENSMUSG00000048076, ENSMUSG00000004931, ENSMUSG00000002731, ENSMUSG00000026785, ENSMUSG00000006932, ENSMUSG00000005469, ENSMUSG00000061665, ENSMUSG00000022125, ENSMUSG00000025979, ENSMUSG00000040164, ENSMUSG00000031918, ENSMUSG00000041193, ENSMUSG00000039298, ENSMUSG00000043051, ENSMUSG00000039533, ENSMUSG00000036687, ENSMUSG00000038502, ENSMUSG00000032126, ENSMUSG00000053175, ENSMUSG00000027680, ENSMUSG00000038319, ENSMUSG00000074030, ENSMUSG00000056820, ENSMUSG00000031023, ENSMUSG00000032078, ENSMUSG00000028410, ENSMUSG00000031161, ENSMUSG00000027423, ENSMUSG00000023980, ENSMUSG00000007777, ENSMUSG00000066406, ENSMUSG00000039361, ENSMUSG00000031840, ENSMUSG00000054766</t>
  </si>
  <si>
    <t>GO:0005694~chromosome</t>
  </si>
  <si>
    <t>ENSMUSG00000029475, ENSMUSG00000026187, ENSMUSG00000026683, ENSMUSG00000036928, ENSMUSG00000058392, ENSMUSG00000066551, ENSMUSG00000047534, ENSMUSG00000045098, ENSMUSG00000079614, ENSMUSG00000026491, ENSMUSG00000005198, ENSMUSG00000024293, ENSMUSG00000064302, ENSMUSG00000020430, ENSMUSG00000002221, ENSMUSG00000025764, ENSMUSG00000061755, ENSMUSG00000042694, ENSMUSG00000022314, ENSMUSG00000073705, ENSMUSG00000017299, ENSMUSG00000040034, ENSMUSG00000078515, ENSMUSG00000073684, ENSMUSG00000015971, ENSMUSG00000010342</t>
  </si>
  <si>
    <t>GO:0001650~fibrillar center</t>
  </si>
  <si>
    <t>ENSMUSG00000042694, ENSMUSG00000041560, ENSMUSG00000048490, ENSMUSG00000008575, ENSMUSG00000055053, ENSMUSG00000024212, ENSMUSG00000021938, ENSMUSG00000020063, ENSMUSG00000036686, ENSMUSG00000061665, ENSMUSG00000040158</t>
  </si>
  <si>
    <t>GO:0090575~RNA polymerase II transcription factor complex</t>
  </si>
  <si>
    <t>ENSMUSG00000015839, ENSMUSG00000020358, ENSMUSG00000020647, ENSMUSG00000028266, ENSMUSG00000025025, ENSMUSG00000039656, ENSMUSG00000006932, ENSMUSG00000042406, ENSMUSG00000032228, ENSMUSG00000032897</t>
  </si>
  <si>
    <t>GO:0000775~chromosome, centromeric region</t>
  </si>
  <si>
    <t>ENSMUSG00000026491, ENSMUSG00000022314, ENSMUSG00000047534, ENSMUSG00000073705, ENSMUSG00000040034, ENSMUSG00000026683, ENSMUSG00000036928, ENSMUSG00000064302, ENSMUSG00000079614, ENSMUSG00000018666, ENSMUSG00000010342</t>
  </si>
  <si>
    <t>GO:0000123~histone acetyltransferase complex</t>
  </si>
  <si>
    <t>ENSMUSG00000026917, ENSMUSG00000063952, ENSMUSG00000038697, ENSMUSG00000037315, ENSMUSG00000025764</t>
  </si>
  <si>
    <t>GO:0031011~Ino80 complex</t>
  </si>
  <si>
    <t>GO:0032993~protein-DNA complex</t>
  </si>
  <si>
    <t>ENSMUSG00000015839, ENSMUSG00000026187, ENSMUSG00000001280, ENSMUSG00000006932, ENSMUSG00000018160, ENSMUSG00000032897</t>
  </si>
  <si>
    <t>GO:0005759~mitochondrial matrix</t>
  </si>
  <si>
    <t>ENSMUSG00000026270, ENSMUSG00000027540, ENSMUSG00000000399, ENSMUSG00000026003, ENSMUSG00000024892, ENSMUSG00000022792, ENSMUSG00000024359, ENSMUSG00000048756, ENSMUSG00000020079, ENSMUSG00000044986, ENSMUSG00000020832, ENSMUSG00000039176, ENSMUSG00000073676</t>
  </si>
  <si>
    <t>GO:0005667~transcription factor complex</t>
  </si>
  <si>
    <t>ENSMUSG00000015839, ENSMUSG00000040929, ENSMUSG00000053110, ENSMUSG00000025246, ENSMUSG00000006932, ENSMUSG00000042406, ENSMUSG00000021264, ENSMUSG00000063972, ENSMUSG00000020647, ENSMUSG00000006705, ENSMUSG00000030557, ENSMUSG00000032228, ENSMUSG00000033943, ENSMUSG00000038502, ENSMUSG00000032897</t>
  </si>
  <si>
    <t>GO:0005856~cytoskeleton</t>
  </si>
  <si>
    <t>ENSMUSG00000034601, ENSMUSG00000032740, ENSMUSG00000026341, ENSMUSG00000006095, ENSMUSG00000006932, ENSMUSG00000021395, ENSMUSG00000042406, ENSMUSG00000061665, ENSMUSG00000042700, ENSMUSG00000002058, ENSMUSG00000043079, ENSMUSG00000023118, ENSMUSG00000021754, ENSMUSG00000022604, ENSMUSG00000022629, ENSMUSG00000021738, ENSMUSG00000039298, ENSMUSG00000019948, ENSMUSG00000021938, ENSMUSG00000036686, ENSMUSG00000043051, ENSMUSG00000032504, ENSMUSG00000039715, ENSMUSG00000030105, ENSMUSG00000019944, ENSMUSG00000033940, ENSMUSG00000029684, ENSMUSG00000028030, ENSMUSG00000026490, ENSMUSG00000026270, ENSMUSG00000026495, ENSMUSG00000052144, ENSMUSG00000031161, ENSMUSG00000064302, ENSMUSG00000029401, ENSMUSG00000023004, ENSMUSG00000048701, ENSMUSG00000025764, ENSMUSG00000066406, ENSMUSG00000060843, ENSMUSG00000027805, ENSMUSG00000047126, ENSMUSG00000021823, ENSMUSG00000032479, ENSMUSG00000034731</t>
  </si>
  <si>
    <t>GO:0030132~clathrin coat of coated pit</t>
  </si>
  <si>
    <t>GO:0036396~MIS complex</t>
  </si>
  <si>
    <t>GO:0017053~transcriptional repressor complex</t>
  </si>
  <si>
    <t>ENSMUSG00000066551, ENSMUSG00000001280, ENSMUSG00000004897, ENSMUSG00000025246, ENSMUSG00000029478, ENSMUSG00000029249</t>
  </si>
  <si>
    <t>GO:0005768~endosome</t>
  </si>
  <si>
    <t>ENSMUSG00000028788, ENSMUSG00000029518, ENSMUSG00000025277, ENSMUSG00000044968, ENSMUSG00000044147, ENSMUSG00000066551, ENSMUSG00000001827, ENSMUSG00000031918, ENSMUSG00000041193, ENSMUSG00000019804, ENSMUSG00000032504, ENSMUSG00000036687, ENSMUSG00000030105, ENSMUSG00000032127, ENSMUSG00000057672, ENSMUSG00000024197, ENSMUSG00000027423, ENSMUSG00000024997, ENSMUSG00000022257, ENSMUSG00000036291, ENSMUSG00000039361, ENSMUSG00000047126, ENSMUSG00000068264, ENSMUSG00000031840, ENSMUSG00000070953, ENSMUSG00000034731</t>
  </si>
  <si>
    <t>GO:0031080~nuclear pore outer ring</t>
  </si>
  <si>
    <t>ENSMUSG00000026491, ENSMUSG00000040034, ENSMUSG00000079614</t>
  </si>
  <si>
    <t>GO:0000791~euchromatin</t>
  </si>
  <si>
    <t>ENSMUSG00000005198, ENSMUSG00000001280, ENSMUSG00000020063, ENSMUSG00000006932, ENSMUSG00000058392</t>
  </si>
  <si>
    <t>GO:0035097~histone methyltransferase complex</t>
  </si>
  <si>
    <t>ENSMUSG00000026439, ENSMUSG00000026917, ENSMUSG00000002221, ENSMUSG00000039834</t>
  </si>
  <si>
    <t>GO:0043209~myelin sheath</t>
  </si>
  <si>
    <t>ENSMUSG00000044147, ENSMUSG00000061518, ENSMUSG00000047126, ENSMUSG00000019370, ENSMUSG00000008859, ENSMUSG00000032504, ENSMUSG00000001175, ENSMUSG00000023004, ENSMUSG00000024359, ENSMUSG00000024997</t>
  </si>
  <si>
    <t>GO:0071339~MLL1 complex</t>
  </si>
  <si>
    <t>ENSMUSG00000026439, ENSMUSG00000026917, ENSMUSG00000033943, ENSMUSG00000005204</t>
  </si>
  <si>
    <t>GO:0015030~Cajal body</t>
  </si>
  <si>
    <t>ENSMUSG00000024217, ENSMUSG00000032078, ENSMUSG00000010362, ENSMUSG00000039148, ENSMUSG00000018974</t>
  </si>
  <si>
    <t>GO:0005916~fascia adherens</t>
  </si>
  <si>
    <t>ENSMUSG00000021823, ENSMUSG00000006932, ENSMUSG00000060843</t>
  </si>
  <si>
    <t>GO:0031966~mitochondrial membrane</t>
  </si>
  <si>
    <t>ENSMUSG00000061518, ENSMUSG00000000959, ENSMUSG00000029916, ENSMUSG00000000673, ENSMUSG00000019370, ENSMUSG00000000399, ENSMUSG00000026003, ENSMUSG00000025277, ENSMUSG00000001175</t>
  </si>
  <si>
    <t>GO:0005813~centrosome</t>
  </si>
  <si>
    <t>ENSMUSG00000034601, ENSMUSG00000015839, ENSMUSG00000032740, ENSMUSG00000031161, ENSMUSG00000019370, ENSMUSG00000006932, ENSMUSG00000005469, ENSMUSG00000064302, ENSMUSG00000042406, ENSMUSG00000021022, ENSMUSG00000029401, ENSMUSG00000001175, ENSMUSG00000028933, ENSMUSG00000061755, ENSMUSG00000002058, ENSMUSG00000022604, ENSMUSG00000039298, ENSMUSG00000043051, ENSMUSG00000039715, ENSMUSG00000015971</t>
  </si>
  <si>
    <t>GO:0016363~nuclear matrix</t>
  </si>
  <si>
    <t>ENSMUSG00000026491, ENSMUSG00000022314, ENSMUSG00000021738, ENSMUSG00000021938, ENSMUSG00000021264, ENSMUSG00000029478, ENSMUSG00000002221</t>
  </si>
  <si>
    <t>GO:0000777~condensed chromosome kinetochore</t>
  </si>
  <si>
    <t>ENSMUSG00000026491, ENSMUSG00000073705, ENSMUSG00000040034, ENSMUSG00000064302, ENSMUSG00000079614, ENSMUSG00000010342</t>
  </si>
  <si>
    <t>GO:0044666~MLL3/4 complex</t>
  </si>
  <si>
    <t>GO:1902555~endoribonuclease complex</t>
  </si>
  <si>
    <t>ENSMUSG00000056820, ENSMUSG00000026374</t>
  </si>
  <si>
    <t>GO:0048188~Set1C/COMPASS complex</t>
  </si>
  <si>
    <t>ENSMUSG00000026439, ENSMUSG00000026917, ENSMUSG00000061755</t>
  </si>
  <si>
    <t>GO:0005730~nucleolus</t>
  </si>
  <si>
    <t>ENSMUSG00000048490, ENSMUSG00000029475, ENSMUSG00000026187, ENSMUSG00000050195, ENSMUSG00000036928, ENSMUSG00000021395, ENSMUSG00000018160, ENSMUSG00000021012, ENSMUSG00000024248, ENSMUSG00000058392, ENSMUSG00000005204, ENSMUSG00000021635, ENSMUSG00000021738, ENSMUSG00000054716, ENSMUSG00000030034, ENSMUSG00000030199, ENSMUSG00000032078, ENSMUSG00000028333, ENSMUSG00000025025, ENSMUSG00000024231, ENSMUSG00000063410, ENSMUSG00000024359, ENSMUSG00000020430, ENSMUSG00000041560, ENSMUSG00000017299, ENSMUSG00000026439, ENSMUSG00000010362, ENSMUSG00000035125</t>
  </si>
  <si>
    <t>GO:0031410~cytoplasmic vesicle</t>
  </si>
  <si>
    <t>ENSMUSG00000029672, ENSMUSG00000032740, ENSMUSG00000027351, ENSMUSG00000019590, ENSMUSG00000004798, ENSMUSG00000005469, ENSMUSG00000029518, ENSMUSG00000001248, ENSMUSG00000002396, ENSMUSG00000022106, ENSMUSG00000001827, ENSMUSG00000041193, ENSMUSG00000002910, ENSMUSG00000019804, ENSMUSG00000036687, ENSMUSG00000019944, ENSMUSG00000032127, ENSMUSG00000029684, ENSMUSG00000057672, ENSMUSG00000027540, ENSMUSG00000027423, ENSMUSG00000025188, ENSMUSG00000039361, ENSMUSG00000047547, ENSMUSG00000047126, ENSMUSG00000020538, ENSMUSG00000029390, ENSMUSG00000031840</t>
  </si>
  <si>
    <t>GO:0030424~axon</t>
  </si>
  <si>
    <t>ENSMUSG00000027680, ENSMUSG00000053580, ENSMUSG00000032078, ENSMUSG00000074121, ENSMUSG00000031161, ENSMUSG00000025532, ENSMUSG00000020063, ENSMUSG00000022762, ENSMUSG00000061665, ENSMUSG00000031918, ENSMUSG00000022629, ENSMUSG00000046240, ENSMUSG00000043051, ENSMUSG00000013033, ENSMUSG00000030105, ENSMUSG00000031840, ENSMUSG00000032479, ENSMUSG00000032126</t>
  </si>
  <si>
    <t>GO:0005765~lysosomal membrane</t>
  </si>
  <si>
    <t>ENSMUSG00000036291, ENSMUSG00000021712, ENSMUSG00000068264, ENSMUSG00000045176, ENSMUSG00000019590, ENSMUSG00000025277, ENSMUSG00000079614, ENSMUSG00000030105, ENSMUSG00000032127, ENSMUSG00000022257, ENSMUSG00000022125</t>
  </si>
  <si>
    <t>GO:0034045~pre-autophagosomal structure membrane</t>
  </si>
  <si>
    <t>ENSMUSG00000024773, ENSMUSG00000004798, ENSMUSG00000026289</t>
  </si>
  <si>
    <t>GO:0005884~actin filament</t>
  </si>
  <si>
    <t>ENSMUSG00000029684, ENSMUSG00000026341, ENSMUSG00000021823, ENSMUSG00000032127, ENSMUSG00000006335, ENSMUSG00000066406</t>
  </si>
  <si>
    <t>GO:0005876~spindle microtubule</t>
  </si>
  <si>
    <t>ENSMUSG00000019370, ENSMUSG00000064302, ENSMUSG00000001175, ENSMUSG00000061755</t>
  </si>
  <si>
    <t>GO:0034750~Scrib-APC-beta-catenin complex</t>
  </si>
  <si>
    <t>ENSMUSG00000022568, ENSMUSG00000006932</t>
  </si>
  <si>
    <t>GO:0008623~CHRAC</t>
  </si>
  <si>
    <t>ENSMUSG00000028394, ENSMUSG00000068391</t>
  </si>
  <si>
    <t>GO:0032156~septin cytoskeleton</t>
  </si>
  <si>
    <t>ENSMUSG00000029454, ENSMUSG00000042688</t>
  </si>
  <si>
    <t>GO:1905369~endopeptidase complex</t>
  </si>
  <si>
    <t>ENSMUSG00000045867, ENSMUSG00000029863</t>
  </si>
  <si>
    <t>GO:0030119~AP-type membrane coat adaptor complex</t>
  </si>
  <si>
    <t>ENSMUSG00000036291, ENSMUSG00000068264</t>
  </si>
  <si>
    <t>GO:0005740~mitochondrial envelope</t>
  </si>
  <si>
    <t>ENSMUSG00000061518, ENSMUSG00000002083, ENSMUSG00000093904</t>
  </si>
  <si>
    <t>GO:0000781~chromosome, telomeric region</t>
  </si>
  <si>
    <t>ENSMUSG00000042694, ENSMUSG00000039738, ENSMUSG00000021635, ENSMUSG00000026187, ENSMUSG00000053453, ENSMUSG00000060244, ENSMUSG00000018666</t>
  </si>
  <si>
    <t>GO:0030136~clathrin-coated vesicle</t>
  </si>
  <si>
    <t>ENSMUSG00000039361, ENSMUSG00000001827, ENSMUSG00000047126, ENSMUSG00000019804, ENSMUSG00000032127</t>
  </si>
  <si>
    <t>GO:0030027~lamellipodium</t>
  </si>
  <si>
    <t>ENSMUSG00000033940, ENSMUSG00000022568, ENSMUSG00000029684, ENSMUSG00000032740, ENSMUSG00000026490, ENSMUSG00000026584, ENSMUSG00000026341, ENSMUSG00000006932, ENSMUSG00000060843</t>
  </si>
  <si>
    <t>GO:1990722~DAPK1-calmodulin complex</t>
  </si>
  <si>
    <t>GO:0030130~clathrin coat of trans-Golgi network vesicle</t>
  </si>
  <si>
    <t>ENSMUSG00000047547, ENSMUSG00000047126</t>
  </si>
  <si>
    <t>GO:0005515~protein binding</t>
  </si>
  <si>
    <t>GOTERM_MF_DIRECT</t>
  </si>
  <si>
    <t>ENSMUSG00000036928, ENSMUSG00000004897, ENSMUSG00000060475, ENSMUSG00000022881, ENSMUSG00000005621, ENSMUSG00000058392, ENSMUSG00000021552, ENSMUSG00000031918, ENSMUSG00000018379, ENSMUSG00000056537, ENSMUSG00000031585, ENSMUSG00000032796, ENSMUSG00000059811, ENSMUSG00000005198, ENSMUSG00000025220, ENSMUSG00000047126, ENSMUSG00000026439, ENSMUSG00000034601, ENSMUSG00000048490, ENSMUSG00000025451, ENSMUSG00000000399, ENSMUSG00000006932, ENSMUSG00000022864, ENSMUSG00000049904, ENSMUSG00000039176, ENSMUSG00000045176, ENSMUSG00000039298, ENSMUSG00000053175, ENSMUSG00000028394, ENSMUSG00000024231, ENSMUSG00000002227, ENSMUSG00000060147, ENSMUSG00000024359, ENSMUSG00000002221, ENSMUSG00000020430, ENSMUSG00000029249, ENSMUSG00000040158, ENSMUSG00000042694, ENSMUSG00000006705, ENSMUSG00000039166, ENSMUSG00000051675, ENSMUSG00000041638, ENSMUSG00000029518, ENSMUSG00000029513, ENSMUSG00000022568, ENSMUSG00000040782, ENSMUSG00000007050, ENSMUSG00000053226, ENSMUSG00000019944, ENSMUSG00000032127, ENSMUSG00000068391, ENSMUSG00000027680, ENSMUSG00000007850, ENSMUSG00000053470, ENSMUSG00000031023, ENSMUSG00000028410, ENSMUSG00000052144, ENSMUSG00000078630, ENSMUSG00000053110, ENSMUSG00000025025, ENSMUSG00000029863, ENSMUSG00000021221, ENSMUSG00000022314, ENSMUSG00000024856, ENSMUSG00000001998, ENSMUSG00000026917, ENSMUSG00000036158, ENSMUSG00000010342, ENSMUSG00000030850, ENSMUSG00000032479, ENSMUSG00000026584, ENSMUSG00000026341, ENSMUSG00000001280, ENSMUSG00000004798, ENSMUSG00000018160, ENSMUSG00000061665, ENSMUSG00000071359, ENSMUSG00000066551, ENSMUSG00000019804, ENSMUSG00000030725, ENSMUSG00000039656, ENSMUSG00000093904, ENSMUSG00000032109, ENSMUSG00000032228, ENSMUSG00000030034, ENSMUSG00000000085, ENSMUSG00000024392, ENSMUSG00000027423, ENSMUSG00000025246, ENSMUSG00000063972, ENSMUSG00000023980, ENSMUSG00000001175, ENSMUSG00000020358, ENSMUSG00000037221, ENSMUSG00000032217, ENSMUSG00000030157, ENSMUSG00000050666, ENSMUSG00000048076, ENSMUSG00000027011, ENSMUSG00000020063, ENSMUSG00000008859, ENSMUSG00000005469, ENSMUSG00000042406, ENSMUSG00000026289, ENSMUSG00000048756, ENSMUSG00000043733, ENSMUSG00000022125, ENSMUSG00000044147, ENSMUSG00000047534, ENSMUSG00000015942, ENSMUSG00000043051, ENSMUSG00000071659, ENSMUSG00000027361, ENSMUSG00000015839, ENSMUSG00000056820, ENSMUSG00000024097, ENSMUSG00000037608, ENSMUSG00000020171, ENSMUSG00000002083, ENSMUSG00000028698, ENSMUSG00000021264, ENSMUSG00000021022, ENSMUSG00000021025, ENSMUSG00000027805, ENSMUSG00000021823, ENSMUSG00000030539, ENSMUSG00000018666, ENSMUSG00000031622, ENSMUSG00000057367, ENSMUSG00000005442, ENSMUSG00000006095, ENSMUSG00000027351, ENSMUSG00000055067, ENSMUSG00000002731, ENSMUSG00000021496, ENSMUSG00000005204, ENSMUSG00000002058, ENSMUSG00000001761, ENSMUSG00000025616, ENSMUSG00000000439, ENSMUSG00000020962, ENSMUSG00000021938, ENSMUSG00000039337, ENSMUSG00000033467, ENSMUSG00000030199, ENSMUSG00000034317, ENSMUSG00000026490, ENSMUSG00000026374, ENSMUSG00000053453, ENSMUSG00000024197, ENSMUSG00000031161, ENSMUSG00000057134, ENSMUSG00000028677, ENSMUSG00000029649, ENSMUSG00000021127, ENSMUSG00000092341, ENSMUSG00000072872, ENSMUSG00000031840, ENSMUSG00000029475, ENSMUSG00000028266, ENSMUSG00000040943, ENSMUSG00000029478, ENSMUSG00000042688, ENSMUSG00000040940, ENSMUSG00000021754, ENSMUSG00000020307, ENSMUSG00000046240, ENSMUSG00000039715, ENSMUSG00000039834, ENSMUSG00000032078, ENSMUSG00000057672, ENSMUSG00000024212, ENSMUSG00000023004, ENSMUSG00000028933, ENSMUSG00000060843, ENSMUSG00000020538, ENSMUSG00000023809, ENSMUSG00000051695, ENSMUSG00000038975, ENSMUSG00000032740, ENSMUSG00000029454, ENSMUSG00000040929, ENSMUSG00000026187, ENSMUSG00000042548, ENSMUSG00000020647, ENSMUSG00000021738, ENSMUSG00000032504, ENSMUSG00000029684, ENSMUSG00000022010, ENSMUSG00000028114, ENSMUSG00000064302, ENSMUSG00000003992, ENSMUSG00000041560, ENSMUSG00000020515, ENSMUSG00000030557</t>
  </si>
  <si>
    <t>GO:0003677~DNA binding</t>
  </si>
  <si>
    <t>ENSMUSG00000006673, ENSMUSG00000029475, ENSMUSG00000008575, ENSMUSG00000004897, ENSMUSG00000022881, ENSMUSG00000040943, ENSMUSG00000021395, ENSMUSG00000042406, ENSMUSG00000005621, ENSMUSG00000029478, ENSMUSG00000048756, ENSMUSG00000020863, ENSMUSG00000047534, ENSMUSG00000049728, ENSMUSG00000047412, ENSMUSG00000043290, ENSMUSG00000015942, ENSMUSG00000036686, ENSMUSG00000054716, ENSMUSG00000068391, ENSMUSG00000058318, ENSMUSG00000039834, ENSMUSG00000031585, ENSMUSG00000015839, ENSMUSG00000056820, ENSMUSG00000005198, ENSMUSG00000055053, ENSMUSG00000037608, ENSMUSG00000025025, ENSMUSG00000026279, ENSMUSG00000004667, ENSMUSG00000021264, ENSMUSG00000028933, ENSMUSG00000073705, ENSMUSG00000018102, ENSMUSG00000017299, ENSMUSG00000020538, ENSMUSG00000042197, ENSMUSG00000031706, ENSMUSG00000051695, ENSMUSG00000032998, ENSMUSG00000054766, ENSMUSG00000038535, ENSMUSG00000051184, ENSMUSG00000005442, ENSMUSG00000039738, ENSMUSG00000040929, ENSMUSG00000026187, ENSMUSG00000001280, ENSMUSG00000042548, ENSMUSG00000008958, ENSMUSG00000018160, ENSMUSG00000006335, ENSMUSG00000071359, ENSMUSG00000066551, ENSMUSG00000020962, ENSMUSG00000020647, ENSMUSG00000039176, ENSMUSG00000039656, ENSMUSG00000032228, ENSMUSG00000030443, ENSMUSG00000014039, ENSMUSG00000030199, ENSMUSG00000026491, ENSMUSG00000028394, ENSMUSG00000026374, ENSMUSG00000025246, ENSMUSG00000063972, ENSMUSG00000027102, ENSMUSG00000003992, ENSMUSG00000029249, ENSMUSG00000020079, ENSMUSG00000022335, ENSMUSG00000061755, ENSMUSG00000044477, ENSMUSG00000042694, ENSMUSG00000021127, ENSMUSG00000020358, ENSMUSG00000072872, ENSMUSG00000046574, ENSMUSG00000006705, ENSMUSG00000010362, ENSMUSG00000030557, ENSMUSG00000035125, ENSMUSG00000033943, ENSMUSG00000032897</t>
  </si>
  <si>
    <t>GO:0003682~chromatin binding</t>
  </si>
  <si>
    <t>ENSMUSG00000005442, ENSMUSG00000034748, ENSMUSG00000036928, ENSMUSG00000042548, ENSMUSG00000006932, ENSMUSG00000018160, ENSMUSG00000029478, ENSMUSG00000021635, ENSMUSG00000020647, ENSMUSG00000039176, ENSMUSG00000045098, ENSMUSG00000021738, ENSMUSG00000038984, ENSMUSG00000039477, ENSMUSG00000058318, ENSMUSG00000079003, ENSMUSG00000053470, ENSMUSG00000000085, ENSMUSG00000057672, ENSMUSG00000053110, ENSMUSG00000006527, ENSMUSG00000003435, ENSMUSG00000025246, ENSMUSG00000021264, ENSMUSG00000029249, ENSMUSG00000022314, ENSMUSG00000073705, ENSMUSG00000026918, ENSMUSG00000006705, ENSMUSG00000020538, ENSMUSG00000075028, ENSMUSG00000030557, ENSMUSG00000031622, ENSMUSG00000018666, ENSMUSG00000054766</t>
  </si>
  <si>
    <t>GO:0000976~transcription regulatory region sequence-specific DNA binding</t>
  </si>
  <si>
    <t>ENSMUSG00000015839, ENSMUSG00000027361, ENSMUSG00000038319, ENSMUSG00000040929, ENSMUSG00000026187, ENSMUSG00000053110, ENSMUSG00000001280, ENSMUSG00000025246, ENSMUSG00000042406, ENSMUSG00000021264, ENSMUSG00000029249, ENSMUSG00000048756, ENSMUSG00000066551, ENSMUSG00000026439, ENSMUSG00000020538, ENSMUSG00000039298, ENSMUSG00000021938, ENSMUSG00000039656, ENSMUSG00000032228, ENSMUSG00000038766, ENSMUSG00000032897, ENSMUSG00000039834</t>
  </si>
  <si>
    <t>GO:0042393~histone binding</t>
  </si>
  <si>
    <t>ENSMUSG00000079003, ENSMUSG00000000085, ENSMUSG00000028333, ENSMUSG00000057672, ENSMUSG00000020171, ENSMUSG00000006527, ENSMUSG00000063952, ENSMUSG00000024212, ENSMUSG00000008958, ENSMUSG00000025246, ENSMUSG00000020063, ENSMUSG00000021221, ENSMUSG00000025616, ENSMUSG00000026917, ENSMUSG00000038984, ENSMUSG00000018974, ENSMUSG00000054766</t>
  </si>
  <si>
    <t>GO:0046872~metal ion binding</t>
  </si>
  <si>
    <t>ENSMUSG00000034748, ENSMUSG00000052299, ENSMUSG00000019590, ENSMUSG00000020063, ENSMUSG00000005621, ENSMUSG00000001783, ENSMUSG00000049728, ENSMUSG00000021712, ENSMUSG00000047412, ENSMUSG00000043290, ENSMUSG00000073676, ENSMUSG00000056019, ENSMUSG00000020907, ENSMUSG00000058318, ENSMUSG00000056537, ENSMUSG00000056820, ENSMUSG00000005198, ENSMUSG00000024097, ENSMUSG00000029781, ENSMUSG00000026279, ENSMUSG00000021264, ENSMUSG00000024892, ENSMUSG00000021022, ENSMUSG00000005357, ENSMUSG00000042197, ENSMUSG00000015711, ENSMUSG00000038773, ENSMUSG00000071649, ENSMUSG00000038535, ENSMUSG00000034731, ENSMUSG00000057367, ENSMUSG00000039738, ENSMUSG00000055067, ENSMUSG00000000673, ENSMUSG00000021012, ENSMUSG00000027513, ENSMUSG00000025979, ENSMUSG00000025616, ENSMUSG00000000439, ENSMUSG00000032946, ENSMUSG00000037315, ENSMUSG00000032425, ENSMUSG00000014039, ENSMUSG00000061518, ENSMUSG00000034317, ENSMUSG00000026490, ENSMUSG00000061759, ENSMUSG00000027189, ENSMUSG00000031161, ENSMUSG00000025041, ENSMUSG00000057134, ENSMUSG00000028677, ENSMUSG00000063410, ENSMUSG00000059273, ENSMUSG00000020153, ENSMUSG00000042213, ENSMUSG00000029249, ENSMUSG00000022335, ENSMUSG00000002222, ENSMUSG00000066406, ENSMUSG00000044477, ENSMUSG00000021127, ENSMUSG00000072872, ENSMUSG00000073684, ENSMUSG00000051675, ENSMUSG00000005540, ENSMUSG00000029475, ENSMUSG00000028266, ENSMUSG00000050195, ENSMUSG00000040943, ENSMUSG00000049764, ENSMUSG00000000253, ENSMUSG00000021754, ENSMUSG00000040782, ENSMUSG00000041193, ENSMUSG00000057706, ENSMUSG00000054716, ENSMUSG00000035235, ENSMUSG00000032127, ENSMUSG00000039834, ENSMUSG00000066829, ENSMUSG00000053470, ENSMUSG00000028370, ENSMUSG00000032078, ENSMUSG00000028410, ENSMUSG00000024293, ENSMUSG00000003534, ENSMUSG00000024299, ENSMUSG00000063952, ENSMUSG00000020253, ENSMUSG00000024457, ENSMUSG00000021221, ENSMUSG00000061898, ENSMUSG00000024217, ENSMUSG00000020899, ENSMUSG00000036158, ENSMUSG00000038975, ENSMUSG00000051184, ENSMUSG00000001280, ENSMUSG00000034928, ENSMUSG00000042548, ENSMUSG00000045817, ENSMUSG00000044968, ENSMUSG00000037075, ENSMUSG00000045098, ENSMUSG00000039656, ENSMUSG00000036941, ENSMUSG00000030443, ENSMUSG00000030034, ENSMUSG00000063972, ENSMUSG00000025764, ENSMUSG00000040350, ENSMUSG00000020515, ENSMUSG00000064264, ENSMUSG00000052446, ENSMUSG00000037469, ENSMUSG00000032217, ENSMUSG00000033669</t>
  </si>
  <si>
    <t>GO:0003713~transcription coactivator activity</t>
  </si>
  <si>
    <t>ENSMUSG00000053175, ENSMUSG00000048490, ENSMUSG00000057367, ENSMUSG00000013833, ENSMUSG00000053110, ENSMUSG00000042548, ENSMUSG00000020063, ENSMUSG00000006932, ENSMUSG00000018160, ENSMUSG00000058392, ENSMUSG00000025764, ENSMUSG00000025616, ENSMUSG00000066551, ENSMUSG00000020647, ENSMUSG00000051675, ENSMUSG00000038697, ENSMUSG00000035235</t>
  </si>
  <si>
    <t>GO:0042974~retinoic acid receptor binding</t>
  </si>
  <si>
    <t>ENSMUSG00000048490, ENSMUSG00000020647, ENSMUSG00000042548, ENSMUSG00000039656, ENSMUSG00000018160, ENSMUSG00000029478</t>
  </si>
  <si>
    <t>GO:0008022~protein C-terminus binding</t>
  </si>
  <si>
    <t>ENSMUSG00000032796, ENSMUSG00000005198, ENSMUSG00000026187, ENSMUSG00000053110, ENSMUSG00000001280, ENSMUSG00000020171, ENSMUSG00000025246, ENSMUSG00000020063, ENSMUSG00000006932, ENSMUSG00000042406, ENSMUSG00000061665, ENSMUSG00000024997, ENSMUSG00000040158, ENSMUSG00000047126, ENSMUSG00000039298, ENSMUSG00000039166, ENSMUSG00000031840</t>
  </si>
  <si>
    <t>GO:0003714~transcription corepressor activity</t>
  </si>
  <si>
    <t>ENSMUSG00000053175, ENSMUSG00000048490, ENSMUSG00000034748, ENSMUSG00000053110, ENSMUSG00000006527, ENSMUSG00000004897, ENSMUSG00000025246, ENSMUSG00000020063, ENSMUSG00000018160, ENSMUSG00000029478, ENSMUSG00000066551, ENSMUSG00000072872, ENSMUSG00000042197, ENSMUSG00000032727, ENSMUSG00000031622</t>
  </si>
  <si>
    <t>GO:0016740~transferase activity</t>
  </si>
  <si>
    <t>ENSMUSG00000034748, ENSMUSG00000052299, ENSMUSG00000027011, ENSMUSG00000049882, ENSMUSG00000020063, ENSMUSG00000005469, ENSMUSG00000042688, ENSMUSG00000044986, ENSMUSG00000024505, ENSMUSG00000021754, ENSMUSG00000043257, ENSMUSG00000040782, ENSMUSG00000021712, ENSMUSG00000029916, ENSMUSG00000020307, ENSMUSG00000035235, ENSMUSG00000068391, ENSMUSG00000032126, ENSMUSG00000056537, ENSMUSG00000005198, ENSMUSG00000057672, ENSMUSG00000078630, ENSMUSG00000024293, ENSMUSG00000003534, ENSMUSG00000028334, ENSMUSG00000024457, ENSMUSG00000025425, ENSMUSG00000040451, ENSMUSG00000042197, ENSMUSG00000023809, ENSMUSG00000071649, ENSMUSG00000025190, ENSMUSG00000030850, ENSMUSG00000038975, ENSMUSG00000034731, ENSMUSG00000057367, ENSMUSG00000029454, ENSMUSG00000027199, ENSMUSG00000055067, ENSMUSG00000004798, ENSMUSG00000026785, ENSMUSG00000004035, ENSMUSG00000024843, ENSMUSG00000045216, ENSMUSG00000027513, ENSMUSG00000000439, ENSMUSG00000020647, ENSMUSG00000037075, ENSMUSG00000039176, ENSMUSG00000045098, ENSMUSG00000030725, ENSMUSG00000014039, ENSMUSG00000031698, ENSMUSG00000026490, ENSMUSG00000061759, ENSMUSG00000028677, ENSMUSG00000063410, ENSMUSG00000021364, ENSMUSG00000026811, ENSMUSG00000002222, ENSMUSG00000040350, ENSMUSG00000051675, ENSMUSG00000075028, ENSMUSG00000057933, ENSMUSG00000032217</t>
  </si>
  <si>
    <t>GO:0035257~nuclear hormone receptor binding</t>
  </si>
  <si>
    <t>ENSMUSG00000048490, ENSMUSG00000020647, ENSMUSG00000020063, ENSMUSG00000006932, ENSMUSG00000018160, ENSMUSG00000029478</t>
  </si>
  <si>
    <t>GO:0031406~carboxylic acid binding</t>
  </si>
  <si>
    <t>ENSMUSG00000024892, ENSMUSG00000025190, ENSMUSG00000027513, ENSMUSG00000021213, ENSMUSG00000032126</t>
  </si>
  <si>
    <t>GO:0019901~protein kinase binding</t>
  </si>
  <si>
    <t>ENSMUSG00000032883, ENSMUSG00000041638, ENSMUSG00000027351, ENSMUSG00000019370, ENSMUSG00000002731, ENSMUSG00000006932, ENSMUSG00000005469, ENSMUSG00000042406, ENSMUSG00000029513, ENSMUSG00000042700, ENSMUSG00000048756, ENSMUSG00000006335, ENSMUSG00000042688, ENSMUSG00000043733, ENSMUSG00000021754, ENSMUSG00000039298, ENSMUSG00000007050, ENSMUSG00000019944, ENSMUSG00000027540, ENSMUSG00000001175, ENSMUSG00000024997, ENSMUSG00000047126, ENSMUSG00000020538, ENSMUSG00000039166, ENSMUSG00000030557, ENSMUSG00000010342</t>
  </si>
  <si>
    <t>GO:0003723~RNA binding</t>
  </si>
  <si>
    <t>ENSMUSG00000029475, ENSMUSG00000026187, ENSMUSG00000025451, ENSMUSG00000027374, ENSMUSG00000002731, ENSMUSG00000045817, ENSMUSG00000026245, ENSMUSG00000021012, ENSMUSG00000022940, ENSMUSG00000044986, ENSMUSG00000057706, ENSMUSG00000021938, ENSMUSG00000007050, ENSMUSG00000039337, ENSMUSG00000018974, ENSMUSG00000071659, ENSMUSG00000018379, ENSMUSG00000027680, ENSMUSG00000007850, ENSMUSG00000056820, ENSMUSG00000024097, ENSMUSG00000026374, ENSMUSG00000053453, ENSMUSG00000060244, ENSMUSG00000028114, ENSMUSG00000021264, ENSMUSG00000022792, ENSMUSG00000002227, ENSMUSG00000020430, ENSMUSG00000021127, ENSMUSG00000024217, ENSMUSG00000020358, ENSMUSG00000020832, ENSMUSG00000020515, ENSMUSG00000010362, ENSMUSG00000051675, ENSMUSG00000051695</t>
  </si>
  <si>
    <t>GO:0004842~ubiquitin-protein transferase activity</t>
  </si>
  <si>
    <t>ENSMUSG00000057367, ENSMUSG00000052299, ENSMUSG00000027011, ENSMUSG00000028677, ENSMUSG00000024231, ENSMUSG00000002222, ENSMUSG00000021754, ENSMUSG00000021712, ENSMUSG00000037075, ENSMUSG00000020307, ENSMUSG00000051675, ENSMUSG00000030019, ENSMUSG00000035235, ENSMUSG00000032217, ENSMUSG00000056537</t>
  </si>
  <si>
    <t>GO:0008270~zinc ion binding</t>
  </si>
  <si>
    <t>ENSMUSG00000057367, ENSMUSG00000029475, ENSMUSG00000052299, ENSMUSG00000034748, ENSMUSG00000042408, ENSMUSG00000040943, ENSMUSG00000044968, ENSMUSG00000025616, ENSMUSG00000021754, ENSMUSG00000021712, ENSMUSG00000037075, ENSMUSG00000039656, ENSMUSG00000035235, ENSMUSG00000049090, ENSMUSG00000034317, ENSMUSG00000032078, ENSMUSG00000024097, ENSMUSG00000027189, ENSMUSG00000027540, ENSMUSG00000031161, ENSMUSG00000024293, ENSMUSG00000063972, ENSMUSG00000024457, ENSMUSG00000021221, ENSMUSG00000042213, ENSMUSG00000040350, ENSMUSG00000044477, ENSMUSG00000024217, ENSMUSG00000039205, ENSMUSG00000051675, ENSMUSG00000036158, ENSMUSG00000038975</t>
  </si>
  <si>
    <t>GO:0000978~RNA polymerase II core promoter proximal region sequence-specific DNA binding</t>
  </si>
  <si>
    <t>ENSMUSG00000051184, ENSMUSG00000048490, ENSMUSG00000029475, ENSMUSG00000040929, ENSMUSG00000008575, ENSMUSG00000001280, ENSMUSG00000055067, ENSMUSG00000004897, ENSMUSG00000020063, ENSMUSG00000049764, ENSMUSG00000018160, ENSMUSG00000042406, ENSMUSG00000049823, ENSMUSG00000048756, ENSMUSG00000041258, ENSMUSG00000049728, ENSMUSG00000039656, ENSMUSG00000036686, ENSMUSG00000054716, ENSMUSG00000032228, ENSMUSG00000030443, ENSMUSG00000014039, ENSMUSG00000039834, ENSMUSG00000015839, ENSMUSG00000030199, ENSMUSG00000055053, ENSMUSG00000031161, ENSMUSG00000013419, ENSMUSG00000053110, ENSMUSG00000025025, ENSMUSG00000022010, ENSMUSG00000063972, ENSMUSG00000021264, ENSMUSG00000029249, ENSMUSG00000022335, ENSMUSG00000006705, ENSMUSG00000020538, ENSMUSG00000031706, ENSMUSG00000030557, ENSMUSG00000032998, ENSMUSG00000033669, ENSMUSG00000033943, ENSMUSG00000038535, ENSMUSG00000032897</t>
  </si>
  <si>
    <t>GO:0003712~transcription cofactor activity</t>
  </si>
  <si>
    <t>ENSMUSG00000048490, ENSMUSG00000029475, ENSMUSG00000053470, ENSMUSG00000072872, ENSMUSG00000037608, ENSMUSG00000004897, ENSMUSG00000038773, ENSMUSG00000018160, ENSMUSG00000002881, ENSMUSG00000021221</t>
  </si>
  <si>
    <t>GO:0061630~ubiquitin protein ligase activity</t>
  </si>
  <si>
    <t>ENSMUSG00000057367, ENSMUSG00000034317, ENSMUSG00000052299, ENSMUSG00000027189, ENSMUSG00000028677, ENSMUSG00000018160, ENSMUSG00000024457, ENSMUSG00000002222, ENSMUSG00000040350, ENSMUSG00000000439, ENSMUSG00000040782, ENSMUSG00000037075, ENSMUSG00000051675, ENSMUSG00000035235, ENSMUSG00000032217, ENSMUSG00000032127, ENSMUSG00000056537</t>
  </si>
  <si>
    <t>GO:0016922~ligand-dependent nuclear receptor binding</t>
  </si>
  <si>
    <t>GO:0008134~transcription factor binding</t>
  </si>
  <si>
    <t>ENSMUSG00000015839, ENSMUSG00000053175, ENSMUSG00000028266, ENSMUSG00000053110, ENSMUSG00000001280, ENSMUSG00000005625, ENSMUSG00000025246, ENSMUSG00000020063, ENSMUSG00000006932, ENSMUSG00000018160, ENSMUSG00000042406, ENSMUSG00000002881, ENSMUSG00000029249, ENSMUSG00000020962, ENSMUSG00000020647, ENSMUSG00000036158, ENSMUSG00000032228, ENSMUSG00000032897</t>
  </si>
  <si>
    <t>GO:0031625~ubiquitin protein ligase binding</t>
  </si>
  <si>
    <t>ENSMUSG00000038319, ENSMUSG00000005198, ENSMUSG00000026187, ENSMUSG00000028410, ENSMUSG00000026771, ENSMUSG00000031161, ENSMUSG00000024392, ENSMUSG00000008859, ENSMUSG00000024231, ENSMUSG00000005469, ENSMUSG00000023004, ENSMUSG00000024359, ENSMUSG00000021025, ENSMUSG00000042700, ENSMUSG00000022257, ENSMUSG00000021823</t>
  </si>
  <si>
    <t>GO:0019003~GDP binding</t>
  </si>
  <si>
    <t>ENSMUSG00000044147, ENSMUSG00000021712, ENSMUSG00000048076, ENSMUSG00000008859, ENSMUSG00000029518, ENSMUSG00000030105, ENSMUSG00000027513</t>
  </si>
  <si>
    <t>GO:0042826~histone deacetylase binding</t>
  </si>
  <si>
    <t>ENSMUSG00000053175, ENSMUSG00000048490, ENSMUSG00000057672, ENSMUSG00000031161, ENSMUSG00000001280, ENSMUSG00000032727, ENSMUSG00000030557, ENSMUSG00000056019, ENSMUSG00000029478</t>
  </si>
  <si>
    <t>GO:0001221~transcription cofactor binding</t>
  </si>
  <si>
    <t>ENSMUSG00000015839, ENSMUSG00000020538, ENSMUSG00000001280, ENSMUSG00000006932, ENSMUSG00000048756</t>
  </si>
  <si>
    <t>GO:0008013~beta-catenin binding</t>
  </si>
  <si>
    <t>ENSMUSG00000031161, ENSMUSG00000025246, ENSMUSG00000006932, ENSMUSG00000061665, ENSMUSG00000048756, ENSMUSG00000040158, ENSMUSG00000060843</t>
  </si>
  <si>
    <t>GO:0001228~transcriptional activator activity, RNA polymerase II transcription regulatory region sequence-specific binding</t>
  </si>
  <si>
    <t>ENSMUSG00000015839, ENSMUSG00000030199, ENSMUSG00000008575, ENSMUSG00000055053, ENSMUSG00000001280, ENSMUSG00000022010, ENSMUSG00000042406, ENSMUSG00000021264, ENSMUSG00000063972, ENSMUSG00000027102, ENSMUSG00000022335, ENSMUSG00000048756, ENSMUSG00000049728, ENSMUSG00000020538, ENSMUSG00000039656, ENSMUSG00000030557, ENSMUSG00000054716, ENSMUSG00000032998, ENSMUSG00000032228, ENSMUSG00000033943, ENSMUSG00000032897</t>
  </si>
  <si>
    <t>GO:0044877~macromolecular complex binding</t>
  </si>
  <si>
    <t>ENSMUSG00000057367, ENSMUSG00000026187, ENSMUSG00000026683, ENSMUSG00000000399, ENSMUSG00000006932, ENSMUSG00000005469, ENSMUSG00000018160, ENSMUSG00000029478, ENSMUSG00000061665, ENSMUSG00000042700, ENSMUSG00000006335, ENSMUSG00000021754, ENSMUSG00000020647, ENSMUSG00000039298, ENSMUSG00000039656, ENSMUSG00000043051, ENSMUSG00000033940, ENSMUSG00000038319, ENSMUSG00000056820, ENSMUSG00000026374, ENSMUSG00000024231, ENSMUSG00000029249, ENSMUSG00000021025, ENSMUSG00000092341, ENSMUSG00000020538</t>
  </si>
  <si>
    <t>GO:0033558~protein deacetylase activity</t>
  </si>
  <si>
    <t>GO:0000166~nucleotide binding</t>
  </si>
  <si>
    <t>ENSMUSG00000032883, ENSMUSG00000048076, ENSMUSG00000027011, ENSMUSG00000004897, ENSMUSG00000008859, ENSMUSG00000005469, ENSMUSG00000022881, ENSMUSG00000026245, ENSMUSG00000029518, ENSMUSG00000001783, ENSMUSG00000042688, ENSMUSG00000044147, ENSMUSG00000021754, ENSMUSG00000021635, ENSMUSG00000021712, ENSMUSG00000029916, ENSMUSG00000020307, ENSMUSG00000019944, ENSMUSG00000030105, ENSMUSG00000032127, ENSMUSG00000059811, ENSMUSG00000029464, ENSMUSG00000057672, ENSMUSG00000003534, ENSMUSG00000024892, ENSMUSG00000022792, ENSMUSG00000023004, ENSMUSG00000020899, ENSMUSG00000023809, ENSMUSG00000010342, ENSMUSG00000034731, ENSMUSG00000029190, ENSMUSG00000029454, ENSMUSG00000026341, ENSMUSG00000026187, ENSMUSG00000004798, ENSMUSG00000025532, ENSMUSG00000026785, ENSMUSG00000024843, ENSMUSG00000027513, ENSMUSG00000022629, ENSMUSG00000032109, ENSMUSG00000031698, ENSMUSG00000026490, ENSMUSG00000025041, ENSMUSG00000063410, ENSMUSG00000002227, ENSMUSG00000024359, ENSMUSG00000020079, ENSMUSG00000020832, ENSMUSG00000039166, ENSMUSG00000015971, ENSMUSG00000031840</t>
  </si>
  <si>
    <t>GO:0072542~protein phosphatase activator activity</t>
  </si>
  <si>
    <t>ENSMUSG00000019370, ENSMUSG00000071649, ENSMUSG00000001175</t>
  </si>
  <si>
    <t>GO:0016791~phosphatase activity</t>
  </si>
  <si>
    <t>ENSMUSG00000031918, ENSMUSG00000061759, ENSMUSG00000027540, ENSMUSG00000028788, ENSMUSG00000015711, ENSMUSG00000020253, ENSMUSG00000028093, ENSMUSG00000043733</t>
  </si>
  <si>
    <t>GO:0046969~NAD-dependent histone deacetylase activity (H3-K9 specific)</t>
  </si>
  <si>
    <t>ENSMUSG00000034748, ENSMUSG00000020063</t>
  </si>
  <si>
    <t>GO:0000977~RNA polymerase II regulatory region sequence-specific DNA binding</t>
  </si>
  <si>
    <t>ENSMUSG00000030199, ENSMUSG00000005442, ENSMUSG00000066829, ENSMUSG00000001280, ENSMUSG00000025025, ENSMUSG00000042406, ENSMUSG00000027102, ENSMUSG00000061898, ENSMUSG00000020647, ENSMUSG00000020538, ENSMUSG00000052446, ENSMUSG00000039656, ENSMUSG00000043290, ENSMUSG00000030557, ENSMUSG00000056019, ENSMUSG00000033943, ENSMUSG00000032425</t>
  </si>
  <si>
    <t>GO:0031593~polyubiquitin binding</t>
  </si>
  <si>
    <t>ENSMUSG00000031161, ENSMUSG00000024392, ENSMUSG00000005625, ENSMUSG00000073684</t>
  </si>
  <si>
    <t>GO:0051213~dioxygenase activity</t>
  </si>
  <si>
    <t>ENSMUSG00000029475, ENSMUSG00000053470, ENSMUSG00000057134, ENSMUSG00000000673, ENSMUSG00000040943, ENSMUSG00000038773</t>
  </si>
  <si>
    <t>GO:0097718~disordered domain specific binding</t>
  </si>
  <si>
    <t>ENSMUSG00000047126, ENSMUSG00000019370, ENSMUSG00000006932, ENSMUSG00000001175</t>
  </si>
  <si>
    <t>GO:0000981~RNA polymerase II transcription factor activity, sequence-specific DNA binding</t>
  </si>
  <si>
    <t>ENSMUSG00000005442, ENSMUSG00000040929, ENSMUSG00000008575, ENSMUSG00000001280, ENSMUSG00000049764, ENSMUSG00000042406, ENSMUSG00000048756, ENSMUSG00000041258, ENSMUSG00000046962, ENSMUSG00000043290, ENSMUSG00000036686, ENSMUSG00000032228, ENSMUSG00000056019, ENSMUSG00000032425, ENSMUSG00000030443, ENSMUSG00000015839, ENSMUSG00000030199, ENSMUSG00000066829, ENSMUSG00000055053, ENSMUSG00000013419, ENSMUSG00000025025, ENSMUSG00000027102, ENSMUSG00000021264, ENSMUSG00000029249, ENSMUSG00000022335, ENSMUSG00000061898, ENSMUSG00000006705, ENSMUSG00000020538, ENSMUSG00000031706, ENSMUSG00000052446, ENSMUSG00000030557, ENSMUSG00000051695, ENSMUSG00000032998, ENSMUSG00000033669, ENSMUSG00000033943, ENSMUSG00000038535</t>
  </si>
  <si>
    <t>GO:0046332~SMAD binding</t>
  </si>
  <si>
    <t>ENSMUSG00000006932, ENSMUSG00000030557, ENSMUSG00000021264, ENSMUSG00000032217, ENSMUSG00000032228</t>
  </si>
  <si>
    <t>GO:0043422~protein kinase B binding</t>
  </si>
  <si>
    <t>ENSMUSG00000032740, ENSMUSG00000020063, ENSMUSG00000018379</t>
  </si>
  <si>
    <t>GO:0043130~ubiquitin binding</t>
  </si>
  <si>
    <t>ENSMUSG00000025616, ENSMUSG00000057367, ENSMUSG00000031161, ENSMUSG00000078515, ENSMUSG00000073684, ENSMUSG00000051675</t>
  </si>
  <si>
    <t>GO:0000400~four-way junction DNA binding</t>
  </si>
  <si>
    <t>ENSMUSG00000066551, ENSMUSG00000021264, ENSMUSG00000028933</t>
  </si>
  <si>
    <t>GO:0019213~deacetylase activity</t>
  </si>
  <si>
    <t>GO:0031997~N-terminal myristoylation domain binding</t>
  </si>
  <si>
    <t>GO:0046983~protein dimerization activity</t>
  </si>
  <si>
    <t>ENSMUSG00000020647, ENSMUSG00000020538, ENSMUSG00000025025, ENSMUSG00000030557, ENSMUSG00000025188, ENSMUSG00000032504, ENSMUSG00000029401, ENSMUSG00000032228, ENSMUSG00000033943</t>
  </si>
  <si>
    <t>GO:0043565~sequence-specific DNA binding</t>
  </si>
  <si>
    <t>ENSMUSG00000015839, ENSMUSG00000030199, ENSMUSG00000040929, ENSMUSG00000056820, ENSMUSG00000026374, ENSMUSG00000001280, ENSMUSG00000042406, ENSMUSG00000021264, ENSMUSG00000063972, ENSMUSG00000029478, ENSMUSG00000029249, ENSMUSG00000048756, ENSMUSG00000046962, ENSMUSG00000020538, ENSMUSG00000006705, ENSMUSG00000039656, ENSMUSG00000030557, ENSMUSG00000032998</t>
  </si>
  <si>
    <t>GO:0019904~protein domain specific binding</t>
  </si>
  <si>
    <t>ENSMUSG00000015839, ENSMUSG00000030199, ENSMUSG00000032883, ENSMUSG00000024097, ENSMUSG00000048076, ENSMUSG00000019370, ENSMUSG00000025246, ENSMUSG00000020063, ENSMUSG00000005469, ENSMUSG00000029863, ENSMUSG00000001175, ENSMUSG00000043733, ENSMUSG00000039166, ENSMUSG00000032127</t>
  </si>
  <si>
    <t>GO:0019900~kinase binding</t>
  </si>
  <si>
    <t>ENSMUSG00000025979, ENSMUSG00000005198, ENSMUSG00000015869, ENSMUSG00000006932, ENSMUSG00000024997, ENSMUSG00000034731, ENSMUSG00000022257</t>
  </si>
  <si>
    <t>GO:1990381~ubiquitin-specific protease binding</t>
  </si>
  <si>
    <t>ENSMUSG00000047126, ENSMUSG00000024392, ENSMUSG00000018974</t>
  </si>
  <si>
    <t>GO:0004407~histone deacetylase activity</t>
  </si>
  <si>
    <t>GO:0051117~ATPase binding</t>
  </si>
  <si>
    <t>ENSMUSG00000026341, ENSMUSG00000036570, ENSMUSG00000002083, ENSMUSG00000049882, ENSMUSG00000008859, ENSMUSG00000031840</t>
  </si>
  <si>
    <t>GO:0001227~transcriptional repressor activity, RNA polymerase II transcription regulatory region sequence-specific binding</t>
  </si>
  <si>
    <t>ENSMUSG00000030199, ENSMUSG00000066829, ENSMUSG00000025025, ENSMUSG00000004897, ENSMUSG00000021264, ENSMUSG00000029249, ENSMUSG00000048756, ENSMUSG00000049823, ENSMUSG00000046962, ENSMUSG00000049728, ENSMUSG00000052446, ENSMUSG00000036686, ENSMUSG00000056019, ENSMUSG00000032425</t>
  </si>
  <si>
    <t>GO:0004691~cAMP-dependent protein kinase activity</t>
  </si>
  <si>
    <t>ENSMUSG00000005469, ENSMUSG00000066406</t>
  </si>
  <si>
    <t>GO:0017136~NAD-dependent histone deacetylase activity</t>
  </si>
  <si>
    <t>GO:0050998~nitric-oxide synthase binding</t>
  </si>
  <si>
    <t>ENSMUSG00000019370, ENSMUSG00000006932, ENSMUSG00000001175</t>
  </si>
  <si>
    <t>GO:0000979~RNA polymerase II core promoter sequence-specific DNA binding</t>
  </si>
  <si>
    <t>ENSMUSG00000071359, ENSMUSG00000020962, ENSMUSG00000029249</t>
  </si>
  <si>
    <t>IPR013083:Zinc finger, RING/FYVE/PHD-type</t>
  </si>
  <si>
    <t>INTERPRO</t>
  </si>
  <si>
    <t>ENSMUSG00000029475, ENSMUSG00000052299, ENSMUSG00000034928, ENSMUSG00000025616, ENSMUSG00000000439, ENSMUSG00000021754, ENSMUSG00000040782, ENSMUSG00000021712, ENSMUSG00000037075, ENSMUSG00000057706, ENSMUSG00000035235, ENSMUSG00000037315, ENSMUSG00000032127, ENSMUSG00000058318, ENSMUSG00000056537, ENSMUSG00000034317, ENSMUSG00000031161, ENSMUSG00000063952, ENSMUSG00000028677, ENSMUSG00000024457, ENSMUSG00000021221, ENSMUSG00000025764, ENSMUSG00000002222, ENSMUSG00000040350, ENSMUSG00000051675, ENSMUSG00000032217</t>
  </si>
  <si>
    <t>IPR001841:Zinc finger, RING-type</t>
  </si>
  <si>
    <t>ENSMUSG00000057367, ENSMUSG00000034317, ENSMUSG00000052299, ENSMUSG00000034928, ENSMUSG00000028677, ENSMUSG00000024457, ENSMUSG00000040350, ENSMUSG00000000439, ENSMUSG00000021754, ENSMUSG00000040782, ENSMUSG00000021712, ENSMUSG00000037075, ENSMUSG00000057706, ENSMUSG00000051675, ENSMUSG00000035235, ENSMUSG00000032217, ENSMUSG00000032127, ENSMUSG00000056537</t>
  </si>
  <si>
    <t>IPR013087:Zinc finger C2H2-type/integrase DNA-binding domain</t>
  </si>
  <si>
    <t>ENSMUSG00000051184, ENSMUSG00000001280, ENSMUSG00000049764, ENSMUSG00000005621, ENSMUSG00000049823, ENSMUSG00000041258, ENSMUSG00000046962, ENSMUSG00000049728, ENSMUSG00000021712, ENSMUSG00000047412, ENSMUSG00000043290, ENSMUSG00000054716, ENSMUSG00000056019, ENSMUSG00000032425, ENSMUSG00000030443, ENSMUSG00000014039, ENSMUSG00000039834, ENSMUSG00000066829, ENSMUSG00000013419, ENSMUSG00000021264, ENSMUSG00000021221, ENSMUSG00000029249, ENSMUSG00000022335, ENSMUSG00000061898, ENSMUSG00000064264, ENSMUSG00000042197, ENSMUSG00000052446, ENSMUSG00000039205, ENSMUSG00000033669, ENSMUSG00000038535</t>
  </si>
  <si>
    <t>IPR000315:Zinc finger, B-box</t>
  </si>
  <si>
    <t>ENSMUSG00000040350, ENSMUSG00000034317, ENSMUSG00000021712, ENSMUSG00000027189, ENSMUSG00000051675, ENSMUSG00000035235, ENSMUSG00000024457</t>
  </si>
  <si>
    <t>IPR000210:BTB/POZ-like</t>
  </si>
  <si>
    <t>ENSMUSG00000055652, ENSMUSG00000039738, ENSMUSG00000026771, ENSMUSG00000013419, ENSMUSG00000048732, ENSMUSG00000049823, ENSMUSG00000022106, ENSMUSG00000051727, ENSMUSG00000040164, ENSMUSG00000046962, ENSMUSG00000047412, ENSMUSG00000019944, ENSMUSG00000054920</t>
  </si>
  <si>
    <t>IPR011333:BTB/POZ fold</t>
  </si>
  <si>
    <t>IPR006077:Vinculin/alpha-catenin</t>
  </si>
  <si>
    <t>ENSMUSG00000021823, ENSMUSG00000021938, ENSMUSG00000060843</t>
  </si>
  <si>
    <t>IPR019542:Enhancer of polycomb-like, N-terminal</t>
  </si>
  <si>
    <t>ENSMUSG00000063952, ENSMUSG00000037315, ENSMUSG00000025764</t>
  </si>
  <si>
    <t>IPR017986:WD40-repeat-containing domain</t>
  </si>
  <si>
    <t>ENSMUSG00000040782, ENSMUSG00000013833, ENSMUSG00000040034, ENSMUSG00000026439, ENSMUSG00000022629, ENSMUSG00000035295, ENSMUSG00000026917, ENSMUSG00000025246, ENSMUSG00000026289, ENSMUSG00000038697, ENSMUSG00000079614, ENSMUSG00000039715</t>
  </si>
  <si>
    <t>IPR015943:WD40/YVTN repeat-like-containing domain</t>
  </si>
  <si>
    <t>ENSMUSG00000013833, ENSMUSG00000025246, ENSMUSG00000026289, ENSMUSG00000040782, ENSMUSG00000040034, ENSMUSG00000026439, ENSMUSG00000030539, ENSMUSG00000035295, ENSMUSG00000022629, ENSMUSG00000026917, ENSMUSG00000038697, ENSMUSG00000079614, ENSMUSG00000039715, ENSMUSG00000038777, ENSMUSG00000032127</t>
  </si>
  <si>
    <t>IPR017892:Protein kinase, C-terminal</t>
  </si>
  <si>
    <t>ENSMUSG00000026490, ENSMUSG00000057672, ENSMUSG00000026785, ENSMUSG00000023809</t>
  </si>
  <si>
    <t>IPR006689:Small GTPase superfamily, ARF/SAR type</t>
  </si>
  <si>
    <t>ENSMUSG00000044147, ENSMUSG00000021712, ENSMUSG00000048076, ENSMUSG00000030105</t>
  </si>
  <si>
    <t>IPR019787:Zinc finger, PHD-finger</t>
  </si>
  <si>
    <t>ENSMUSG00000029475, ENSMUSG00000063952, ENSMUSG00000037315, ENSMUSG00000021221, ENSMUSG00000025764, ENSMUSG00000058318</t>
  </si>
  <si>
    <t>IPR000961:AGC-kinase, C-terminal</t>
  </si>
  <si>
    <t>ENSMUSG00000026490, ENSMUSG00000057672, ENSMUSG00000026785, ENSMUSG00000005469, ENSMUSG00000023809</t>
  </si>
  <si>
    <t>IPR005225:Small GTP-binding protein domain</t>
  </si>
  <si>
    <t>ENSMUSG00000044147, ENSMUSG00000021712, ENSMUSG00000020832, ENSMUSG00000048076, ENSMUSG00000008859, ENSMUSG00000029518, ENSMUSG00000019944, ENSMUSG00000030105, ENSMUSG00000031840</t>
  </si>
  <si>
    <t>IPR001680:WD40 repeat</t>
  </si>
  <si>
    <t>IPR002848:Translin</t>
  </si>
  <si>
    <t>IPR007635:Tis11B-like protein, N-terminal</t>
  </si>
  <si>
    <t>IPR016069:Translin, C-terminal</t>
  </si>
  <si>
    <t>IPR016068:Translin, N-terminal</t>
  </si>
  <si>
    <t>IPR000571:Zinc finger, CCCH-type</t>
  </si>
  <si>
    <t>ENSMUSG00000000439, ENSMUSG00000021127, ENSMUSG00000045817, ENSMUSG00000059273, ENSMUSG00000021012</t>
  </si>
  <si>
    <t>IPR006652:Kelch repeat type 1</t>
  </si>
  <si>
    <t>ENSMUSG00000055652, ENSMUSG00000078234, ENSMUSG00000048732, ENSMUSG00000070953, ENSMUSG00000054920</t>
  </si>
  <si>
    <t>IPR001965:Zinc finger, PHD-type</t>
  </si>
  <si>
    <t>IPR020472:G-protein beta WD-40 repeat</t>
  </si>
  <si>
    <t>ENSMUSG00000035295, ENSMUSG00000026917, ENSMUSG00000025246, ENSMUSG00000026289, ENSMUSG00000038697, ENSMUSG00000079614</t>
  </si>
  <si>
    <t>IPR025243:Domain of unknown function DUF4195</t>
  </si>
  <si>
    <t>ENSMUSG00000049764, ENSMUSG00000038535</t>
  </si>
  <si>
    <t>IPR008015:GMP phosphodiesterase, delta subunit</t>
  </si>
  <si>
    <t>ENSMUSG00000046562, ENSMUSG00000002058</t>
  </si>
  <si>
    <t>IPR007668:RFX1 transcription activation region</t>
  </si>
  <si>
    <t>ENSMUSG00000040929, ENSMUSG00000031706</t>
  </si>
  <si>
    <t>IPR016024:Armadillo-type fold</t>
  </si>
  <si>
    <t>ENSMUSG00000052299, ENSMUSG00000041638, ENSMUSG00000026584, ENSMUSG00000025451, ENSMUSG00000036928, ENSMUSG00000006932, ENSMUSG00000064302, ENSMUSG00000002343, ENSMUSG00000023118, ENSMUSG00000021754, ENSMUSG00000047126, ENSMUSG00000001998, ENSMUSG00000036561, ENSMUSG00000032127</t>
  </si>
  <si>
    <t>IPR019775:WD40 repeat, conserved site</t>
  </si>
  <si>
    <t>ENSMUSG00000040782, ENSMUSG00000040034, ENSMUSG00000022629, ENSMUSG00000035295, ENSMUSG00000026917, ENSMUSG00000025246, ENSMUSG00000026289, ENSMUSG00000038697</t>
  </si>
  <si>
    <t>IPR015915:Kelch-type beta propeller</t>
  </si>
  <si>
    <t>IPR011989:Armadillo-like helical</t>
  </si>
  <si>
    <t>ENSMUSG00000023118, ENSMUSG00000021754, ENSMUSG00000052299, ENSMUSG00000026584, ENSMUSG00000041638, ENSMUSG00000001998, ENSMUSG00000006932, ENSMUSG00000064302, ENSMUSG00000002343</t>
  </si>
  <si>
    <t>IPR019548:CTF transcription factor/nuclear factor 1, N-terminal</t>
  </si>
  <si>
    <t>ENSMUSG00000008575, ENSMUSG00000055053</t>
  </si>
  <si>
    <t>IPR005033:YEATS</t>
  </si>
  <si>
    <t>ENSMUSG00000020171, ENSMUSG00000024212</t>
  </si>
  <si>
    <t>IPR019739:CTF transcription factor/nuclear factor 1, conserved site</t>
  </si>
  <si>
    <t>IPR020604:CTF transcription factor/nuclear factor 1, DNA-binding domain</t>
  </si>
  <si>
    <t>IPR000647:CTF transcription factor/nuclear factor 1</t>
  </si>
  <si>
    <t>mmu05100:Bacterial invasion of epithelial cells</t>
  </si>
  <si>
    <t>KEGG_PATHWAY</t>
  </si>
  <si>
    <t>ENSMUSG00000047547, ENSMUSG00000029684, ENSMUSG00000047126, ENSMUSG00000026341, ENSMUSG00000021823, ENSMUSG00000006932, ENSMUSG00000028698, ENSMUSG00000061665, ENSMUSG00000060843</t>
  </si>
  <si>
    <t>mmu05016:Huntington disease</t>
  </si>
  <si>
    <t>ENSMUSG00000006057, ENSMUSG00000061518, ENSMUSG00000005198, ENSMUSG00000001280, ENSMUSG00000002083, ENSMUSG00000005625, ENSMUSG00000004667, ENSMUSG00000004798, ENSMUSG00000024773, ENSMUSG00000000399, ENSMUSG00000020153, ENSMUSG00000024248, ENSMUSG00000023004, ENSMUSG00000029249, ENSMUSG00000047547, ENSMUSG00000071359, ENSMUSG00000069744, ENSMUSG00000047126</t>
  </si>
  <si>
    <t>mmu04722:Neurotrophin signaling pathway</t>
  </si>
  <si>
    <t>ENSMUSG00000021754, ENSMUSG00000074121, ENSMUSG00000019370, ENSMUSG00000028698, ENSMUSG00000023809, ENSMUSG00000042406, ENSMUSG00000001175, ENSMUSG00000021025, ENSMUSG00000048756, ENSMUSG00000043733</t>
  </si>
  <si>
    <t>mmu03022:Basal transcription factors</t>
  </si>
  <si>
    <t>ENSMUSG00000031585, ENSMUSG00000071359, ENSMUSG00000020962, ENSMUSG00000021548, ENSMUSG00000023980, ENSMUSG00000038697</t>
  </si>
  <si>
    <t>mmu04931:Insulin resistance</t>
  </si>
  <si>
    <t>ENSMUSG00000025220, ENSMUSG00000027540, ENSMUSG00000020538, ENSMUSG00000028698, ENSMUSG00000023809, ENSMUSG00000021025, ENSMUSG00000029513, ENSMUSG00000027513, ENSMUSG00000043733</t>
  </si>
  <si>
    <t>mmu05200:Pathways in cancer</t>
  </si>
  <si>
    <t>ENSMUSG00000032796, ENSMUSG00000015839, ENSMUSG00000057367, ENSMUSG00000001280, ENSMUSG00000002083, ENSMUSG00000019370, ENSMUSG00000008859, ENSMUSG00000024231, ENSMUSG00000006932, ENSMUSG00000028698, ENSMUSG00000005469, ENSMUSG00000001175, ENSMUSG00000004035, ENSMUSG00000048701, ENSMUSG00000021025, ENSMUSG00000068758, ENSMUSG00000040940, ENSMUSG00000060843, ENSMUSG00000001761, ENSMUSG00000044674, ENSMUSG00000020647, ENSMUSG00000032946, ENSMUSG00000039656, ENSMUSG00000057933</t>
  </si>
  <si>
    <t>mmu05208:Chemical carcinogenesis - reactive oxygen species</t>
  </si>
  <si>
    <t>ENSMUSG00000015839, ENSMUSG00000006057, ENSMUSG00000061518, ENSMUSG00000027540, ENSMUSG00000000399, ENSMUSG00000028698, ENSMUSG00000020153, ENSMUSG00000024248, ENSMUSG00000004035, ENSMUSG00000048756, ENSMUSG00000021025, ENSMUSG00000043733, ENSMUSG00000057933</t>
  </si>
  <si>
    <t>mmu05014:Amyotrophic lateral sclerosis</t>
  </si>
  <si>
    <t>ENSMUSG00000006057, ENSMUSG00000061518, ENSMUSG00000053293, ENSMUSG00000024097, ENSMUSG00000031161, ENSMUSG00000005625, ENSMUSG00000004798, ENSMUSG00000024773, ENSMUSG00000000399, ENSMUSG00000060244, ENSMUSG00000042406, ENSMUSG00000020153, ENSMUSG00000024248, ENSMUSG00000023004, ENSMUSG00000027805, ENSMUSG00000069744, ENSMUSG00000040034, ENSMUSG00000079614</t>
  </si>
  <si>
    <t>mmu05132:Salmonella infection</t>
  </si>
  <si>
    <t>ENSMUSG00000033940, ENSMUSG00000057367, ENSMUSG00000029684, ENSMUSG00000026341, ENSMUSG00000057672, ENSMUSG00000048076, ENSMUSG00000008859, ENSMUSG00000006932, ENSMUSG00000023004, ENSMUSG00000021025, ENSMUSG00000044147, ENSMUSG00000027805, ENSMUSG00000030105, ENSMUSG00000032127</t>
  </si>
  <si>
    <t>mmu04714:Thermogenesis</t>
  </si>
  <si>
    <t>ENSMUSG00000006057, ENSMUSG00000032883, ENSMUSG00000053470, ENSMUSG00000061518, ENSMUSG00000034748, ENSMUSG00000000399, ENSMUSG00000005469, ENSMUSG00000020153, ENSMUSG00000021221, ENSMUSG00000024248, ENSMUSG00000029513, ENSMUSG00000038773, ENSMUSG00000023809</t>
  </si>
  <si>
    <t>mmu05017:Spinocerebellar ataxia</t>
  </si>
  <si>
    <t>ENSMUSG00000071359, ENSMUSG00000005442, ENSMUSG00000069744, ENSMUSG00000001280, ENSMUSG00000005625, ENSMUSG00000024773, ENSMUSG00000004798, ENSMUSG00000028698, ENSMUSG00000005357</t>
  </si>
  <si>
    <t>mmu05012:Parkinson disease</t>
  </si>
  <si>
    <t>ENSMUSG00000015839, ENSMUSG00000006057, ENSMUSG00000061518, ENSMUSG00000005625, ENSMUSG00000019370, ENSMUSG00000000399, ENSMUSG00000005469, ENSMUSG00000042406, ENSMUSG00000020153, ENSMUSG00000024248, ENSMUSG00000001175, ENSMUSG00000023004, ENSMUSG00000069744</t>
  </si>
  <si>
    <t>mmu04920:Adipocytokine signaling pathway</t>
  </si>
  <si>
    <t>ENSMUSG00000032883, ENSMUSG00000039656, ENSMUSG00000021025, ENSMUSG00000029513, ENSMUSG00000027513, ENSMUSG00000043733</t>
  </si>
  <si>
    <t>mmu04152:AMPK signaling pathway</t>
  </si>
  <si>
    <t>ENSMUSG00000020538, ENSMUSG00000050195, ENSMUSG00000020063, ENSMUSG00000028698, ENSMUSG00000021022, ENSMUSG00000048756, ENSMUSG00000029513, ENSMUSG00000027513</t>
  </si>
  <si>
    <t>mmu04922:Glucagon signaling pathway</t>
  </si>
  <si>
    <t>ENSMUSG00000019370, ENSMUSG00000020063, ENSMUSG00000005469, ENSMUSG00000042406, ENSMUSG00000001175, ENSMUSG00000029513, ENSMUSG00000027513</t>
  </si>
  <si>
    <t>mmu05010:Alzheimer disease</t>
  </si>
  <si>
    <t>ENSMUSG00000006057, ENSMUSG00000061518, ENSMUSG00000005625, ENSMUSG00000019370, ENSMUSG00000004798, ENSMUSG00000024773, ENSMUSG00000000399, ENSMUSG00000006932, ENSMUSG00000028698, ENSMUSG00000042406, ENSMUSG00000020153, ENSMUSG00000024248, ENSMUSG00000001175, ENSMUSG00000023004, ENSMUSG00000069744, ENSMUSG00000044674</t>
  </si>
  <si>
    <t>mmu05135:Yersinia infection</t>
  </si>
  <si>
    <t>ENSMUSG00000044147, ENSMUSG00000029684, ENSMUSG00000026341, ENSMUSG00000057672, ENSMUSG00000028698, ENSMUSG00000023809, ENSMUSG00000021025, ENSMUSG00000040940</t>
  </si>
  <si>
    <t>mmu04210:Apoptosis</t>
  </si>
  <si>
    <t>ENSMUSG00000057367, ENSMUSG00000002083, ENSMUSG00000028698, ENSMUSG00000042406, ENSMUSG00000029863, ENSMUSG00000023004, ENSMUSG00000021025, ENSMUSG00000068758</t>
  </si>
  <si>
    <t>mmu04928:Parathyroid hormone synthesis, secretion and action</t>
  </si>
  <si>
    <t>ENSMUSG00000001280, ENSMUSG00000039656, ENSMUSG00000030557, ENSMUSG00000005469, ENSMUSG00000042406, ENSMUSG00000040940, ENSMUSG00000066406</t>
  </si>
  <si>
    <t>mmu00604:Glycosphingolipid biosynthesis - ganglio series</t>
  </si>
  <si>
    <t>ENSMUSG00000025425, ENSMUSG00000026811, ENSMUSG00000027822</t>
  </si>
  <si>
    <t>mmu04910:Insulin signaling pathway</t>
  </si>
  <si>
    <t>ENSMUSG00000027540, ENSMUSG00000020538, ENSMUSG00000019370, ENSMUSG00000028698, ENSMUSG00000005469, ENSMUSG00000001175, ENSMUSG00000029513, ENSMUSG00000027513</t>
  </si>
  <si>
    <t>mmu05020:Prion disease</t>
  </si>
  <si>
    <t>ENSMUSG00000006057, ENSMUSG00000061518, ENSMUSG00000069744, ENSMUSG00000005625, ENSMUSG00000000399, ENSMUSG00000028698, ENSMUSG00000005469, ENSMUSG00000042406, ENSMUSG00000020153, ENSMUSG00000022762, ENSMUSG00000023004, ENSMUSG00000024248</t>
  </si>
  <si>
    <t>mmu04213:Longevity regulating pathway - multiple species</t>
  </si>
  <si>
    <t>ENSMUSG00000020063, ENSMUSG00000028698, ENSMUSG00000005469, ENSMUSG00000048756, ENSMUSG00000029513</t>
  </si>
  <si>
    <t>mmu04120:Ubiquitin mediated proteolysis</t>
  </si>
  <si>
    <t>ENSMUSG00000021754, ENSMUSG00000057367, ENSMUSG00000040782, ENSMUSG00000027011, ENSMUSG00000020307, ENSMUSG00000051675, ENSMUSG00000024231, ENSMUSG00000019944</t>
  </si>
  <si>
    <t>mmu04211:Longevity regulating pathway</t>
  </si>
  <si>
    <t>ENSMUSG00000020063, ENSMUSG00000028698, ENSMUSG00000005469, ENSMUSG00000042406, ENSMUSG00000048756, ENSMUSG00000029513</t>
  </si>
  <si>
    <t>mmu05418:Fluid shear stress and atherosclerosis</t>
  </si>
  <si>
    <t>ENSMUSG00000015839, ENSMUSG00000019370, ENSMUSG00000006932, ENSMUSG00000028698, ENSMUSG00000030557, ENSMUSG00000001175, ENSMUSG00000057933, ENSMUSG00000004035</t>
  </si>
  <si>
    <t>mmu04919:Thyroid hormone signaling pathway</t>
  </si>
  <si>
    <t>ENSMUSG00000013833, ENSMUSG00000020647, ENSMUSG00000039656, ENSMUSG00000006932, ENSMUSG00000028698, ENSMUSG00000005469, ENSMUSG00000018160</t>
  </si>
  <si>
    <t>mmu04720:Long-term potentiation</t>
  </si>
  <si>
    <t>ENSMUSG00000019370, ENSMUSG00000005469, ENSMUSG00000023809, ENSMUSG00000042406, ENSMUSG00000001175</t>
  </si>
  <si>
    <t>mmu04932:Non-alcoholic fatty liver disease</t>
  </si>
  <si>
    <t>ENSMUSG00000061518, ENSMUSG00000020538, ENSMUSG00000000399, ENSMUSG00000028698, ENSMUSG00000042406, ENSMUSG00000020153, ENSMUSG00000024248, ENSMUSG00000029513</t>
  </si>
  <si>
    <t>mmu05031:Amphetamine addiction</t>
  </si>
  <si>
    <t>ENSMUSG00000019370, ENSMUSG00000020063, ENSMUSG00000005469, ENSMUSG00000042406, ENSMUSG00000001175</t>
  </si>
  <si>
    <t>mmu05231:Choline metabolism in cancer</t>
  </si>
  <si>
    <t>ENSMUSG00000001280, ENSMUSG00000027346, ENSMUSG00000028412, ENSMUSG00000028698, ENSMUSG00000024843, ENSMUSG00000034731</t>
  </si>
  <si>
    <t>mmu05163:Human cytomegalovirus infection</t>
  </si>
  <si>
    <t>ENSMUSG00000001280, ENSMUSG00000019370, ENSMUSG00000006932, ENSMUSG00000028698, ENSMUSG00000005469, ENSMUSG00000042406, ENSMUSG00000001175, ENSMUSG00000021025, ENSMUSG00000040940, ENSMUSG00000028558, ENSMUSG00000066406</t>
  </si>
  <si>
    <t>mmu04520:Adherens junction</t>
  </si>
  <si>
    <t>ENSMUSG00000029684, ENSMUSG00000021823, ENSMUSG00000027540, ENSMUSG00000006932, ENSMUSG00000060843</t>
  </si>
  <si>
    <t>mmu05203:Viral carcinogenesis</t>
  </si>
  <si>
    <t>ENSMUSG00000022568, ENSMUSG00000031585, ENSMUSG00000071359, ENSMUSG00000020962, ENSMUSG00000018102, ENSMUSG00000031161, ENSMUSG00000028698, ENSMUSG00000005469, ENSMUSG00000042406, ENSMUSG00000021025</t>
  </si>
  <si>
    <t>SM00184:RING</t>
  </si>
  <si>
    <t>SMART</t>
  </si>
  <si>
    <t>ENSMUSG00000057367, ENSMUSG00000034317, ENSMUSG00000034928, ENSMUSG00000024457, ENSMUSG00000040350, ENSMUSG00000000439, ENSMUSG00000040782, ENSMUSG00000021712, ENSMUSG00000037075, ENSMUSG00000057706, ENSMUSG00000051675, ENSMUSG00000035235, ENSMUSG00000032217, ENSMUSG00000032127, ENSMUSG00000056537</t>
  </si>
  <si>
    <t>SM00225:BTB</t>
  </si>
  <si>
    <t>SM00336:BBOX</t>
  </si>
  <si>
    <t>ENSMUSG00000040350, ENSMUSG00000021712, ENSMUSG00000027189, ENSMUSG00000051675, ENSMUSG00000035235, ENSMUSG00000024457</t>
  </si>
  <si>
    <t>SM00114:CARD</t>
  </si>
  <si>
    <t>ENSMUSG00000057367, ENSMUSG00000045867, ENSMUSG00000029863</t>
  </si>
  <si>
    <t>SM00133:S_TK_X</t>
  </si>
  <si>
    <t>SM00355:ZnF_C2H2</t>
  </si>
  <si>
    <t>ENSMUSG00000051184, ENSMUSG00000001280, ENSMUSG00000049764, ENSMUSG00000005621, ENSMUSG00000049823, ENSMUSG00000041258, ENSMUSG00000046962, ENSMUSG00000049728, ENSMUSG00000047412, ENSMUSG00000043290, ENSMUSG00000054716, ENSMUSG00000056019, ENSMUSG00000032425, ENSMUSG00000030443, ENSMUSG00000014039, ENSMUSG00000039834, ENSMUSG00000066829, ENSMUSG00000013419, ENSMUSG00000021264, ENSMUSG00000021221, ENSMUSG00000029249, ENSMUSG00000022335, ENSMUSG00000061898, ENSMUSG00000042197, ENSMUSG00000052446, ENSMUSG00000039205, ENSMUSG00000033669, ENSMUSG00000038535</t>
  </si>
  <si>
    <t>SM00356:ZnF_C3H1</t>
  </si>
  <si>
    <t>SM00320:WD40</t>
  </si>
  <si>
    <t>SM00249:PHD</t>
  </si>
  <si>
    <t>KW-0804~Transcription</t>
  </si>
  <si>
    <t>UP_KW_BIOLOGICAL_PROCESS</t>
  </si>
  <si>
    <t>ENSMUSG00000006673, ENSMUSG00000008575, ENSMUSG00000020063, ENSMUSG00000004897, ENSMUSG00000042406, ENSMUSG00000005621, ENSMUSG00000058392, ENSMUSG00000048756, ENSMUSG00000049728, ENSMUSG00000047412, ENSMUSG00000039990, ENSMUSG00000032727, ENSMUSG00000043290, ENSMUSG00000015942, ENSMUSG00000058318, ENSMUSG00000056537, ENSMUSG00000027361, ENSMUSG00000031585, ENSMUSG00000015839, ENSMUSG00000005198, ENSMUSG00000055053, ENSMUSG00000037608, ENSMUSG00000020171, ENSMUSG00000004667, ENSMUSG00000021264, ENSMUSG00000002881, ENSMUSG00000017299, ENSMUSG00000026439, ENSMUSG00000021548, ENSMUSG00000042197, ENSMUSG00000038773, ENSMUSG00000031622, ENSMUSG00000038535, ENSMUSG00000057367, ENSMUSG00000005442, ENSMUSG00000048490, ENSMUSG00000008958, ENSMUSG00000006932, ENSMUSG00000025616, ENSMUSG00000020962, ENSMUSG00000021938, ENSMUSG00000038766, ENSMUSG00000014039, ENSMUSG00000053175, ENSMUSG00000030199, ENSMUSG00000026491, ENSMUSG00000031161, ENSMUSG00000003435, ENSMUSG00000027102, ENSMUSG00000002221, ENSMUSG00000029249, ENSMUSG00000022335, ENSMUSG00000072872, ENSMUSG00000006705, ENSMUSG00000032897, ENSMUSG00000029475, ENSMUSG00000028266, ENSMUSG00000029478, ENSMUSG00000036686, ENSMUSG00000054716, ENSMUSG00000038502, ENSMUSG00000039834, ENSMUSG00000053470, ENSMUSG00000057672, ENSMUSG00000053110, ENSMUSG00000006527, ENSMUSG00000025025, ENSMUSG00000021221, ENSMUSG00000061898, ENSMUSG00000022314, ENSMUSG00000026918, ENSMUSG00000020538, ENSMUSG00000026917, ENSMUSG00000031706, ENSMUSG00000038697, ENSMUSG00000032998, ENSMUSG00000051184, ENSMUSG00000040929, ENSMUSG00000026187, ENSMUSG00000001280, ENSMUSG00000042548, ENSMUSG00000025532, ENSMUSG00000018160, ENSMUSG00000006335, ENSMUSG00000071359, ENSMUSG00000020647, ENSMUSG00000045098, ENSMUSG00000021738, ENSMUSG00000039656, ENSMUSG00000032228, ENSMUSG00000030443, ENSMUSG00000030034, ENSMUSG00000029684, ENSMUSG00000013833, ENSMUSG00000000085, ENSMUSG00000022010, ENSMUSG00000025246, ENSMUSG00000023980, ENSMUSG00000063972, ENSMUSG00000003992, ENSMUSG00000025764, ENSMUSG00000020358, ENSMUSG00000020515, ENSMUSG00000030557, ENSMUSG00000075028, ENSMUSG00000033943, ENSMUSG00000015971</t>
  </si>
  <si>
    <t>KW-0805~Transcription regulation</t>
  </si>
  <si>
    <t>ENSMUSG00000006673, ENSMUSG00000008575, ENSMUSG00000020063, ENSMUSG00000004897, ENSMUSG00000042406, ENSMUSG00000005621, ENSMUSG00000058392, ENSMUSG00000048756, ENSMUSG00000049728, ENSMUSG00000047412, ENSMUSG00000039990, ENSMUSG00000032727, ENSMUSG00000043290, ENSMUSG00000015942, ENSMUSG00000058318, ENSMUSG00000056537, ENSMUSG00000027361, ENSMUSG00000031585, ENSMUSG00000015839, ENSMUSG00000055053, ENSMUSG00000037608, ENSMUSG00000020171, ENSMUSG00000021264, ENSMUSG00000002881, ENSMUSG00000017299, ENSMUSG00000026439, ENSMUSG00000021548, ENSMUSG00000042197, ENSMUSG00000038773, ENSMUSG00000031622, ENSMUSG00000038535, ENSMUSG00000057367, ENSMUSG00000005442, ENSMUSG00000048490, ENSMUSG00000008958, ENSMUSG00000006932, ENSMUSG00000025616, ENSMUSG00000020962, ENSMUSG00000021938, ENSMUSG00000038766, ENSMUSG00000014039, ENSMUSG00000053175, ENSMUSG00000030199, ENSMUSG00000031161, ENSMUSG00000003435, ENSMUSG00000027102, ENSMUSG00000002221, ENSMUSG00000029249, ENSMUSG00000022335, ENSMUSG00000072872, ENSMUSG00000006705, ENSMUSG00000032897, ENSMUSG00000029475, ENSMUSG00000028266, ENSMUSG00000029478, ENSMUSG00000036686, ENSMUSG00000054716, ENSMUSG00000038502, ENSMUSG00000039834, ENSMUSG00000053470, ENSMUSG00000057672, ENSMUSG00000053110, ENSMUSG00000006527, ENSMUSG00000025025, ENSMUSG00000021221, ENSMUSG00000061898, ENSMUSG00000022314, ENSMUSG00000026918, ENSMUSG00000020538, ENSMUSG00000026917, ENSMUSG00000031706, ENSMUSG00000038697, ENSMUSG00000032998, ENSMUSG00000051184, ENSMUSG00000040929, ENSMUSG00000026187, ENSMUSG00000001280, ENSMUSG00000042548, ENSMUSG00000018160, ENSMUSG00000006335, ENSMUSG00000071359, ENSMUSG00000020647, ENSMUSG00000045098, ENSMUSG00000021738, ENSMUSG00000039656, ENSMUSG00000032228, ENSMUSG00000030443, ENSMUSG00000030034, ENSMUSG00000029684, ENSMUSG00000013833, ENSMUSG00000000085, ENSMUSG00000022010, ENSMUSG00000025246, ENSMUSG00000023980, ENSMUSG00000063972, ENSMUSG00000003992, ENSMUSG00000025764, ENSMUSG00000020358, ENSMUSG00000020515, ENSMUSG00000030557, ENSMUSG00000075028, ENSMUSG00000033943, ENSMUSG00000015971</t>
  </si>
  <si>
    <t>KW-0233~DNA recombination</t>
  </si>
  <si>
    <t>ENSMUSG00000030034, ENSMUSG00000066551, ENSMUSG00000039738, ENSMUSG00000026187, ENSMUSG00000021264, ENSMUSG00000015971, ENSMUSG00000002221, ENSMUSG00000028933, ENSMUSG00000006335</t>
  </si>
  <si>
    <t>KW-0509~mRNA transport</t>
  </si>
  <si>
    <t>KW-0508~mRNA splicing</t>
  </si>
  <si>
    <t>KW-0498~Mitosis</t>
  </si>
  <si>
    <t>ENSMUSG00000026491, ENSMUSG00000029684, ENSMUSG00000026683, ENSMUSG00000064302, ENSMUSG00000061665, ENSMUSG00000025616, ENSMUSG00000022314, ENSMUSG00000073705, ENSMUSG00000047534, ENSMUSG00000047126, ENSMUSG00000040034, ENSMUSG00000079614, ENSMUSG00000015971, ENSMUSG00000030105, ENSMUSG00000010342</t>
  </si>
  <si>
    <t>KW-0131~Cell cycle</t>
  </si>
  <si>
    <t>KW-0507~mRNA processing</t>
  </si>
  <si>
    <t>ENSMUSG00000007850, ENSMUSG00000032078, ENSMUSG00000024097, ENSMUSG00000053453, ENSMUSG00000052144, ENSMUSG00000060244, ENSMUSG00000060475, ENSMUSG00000058392, ENSMUSG00000040720, ENSMUSG00000023118, ENSMUSG00000021127, ENSMUSG00000020863, ENSMUSG00000007050, ENSMUSG00000039148, ENSMUSG00000018974, ENSMUSG00000035125, ENSMUSG00000018379</t>
  </si>
  <si>
    <t>KW-0653~Protein transport</t>
  </si>
  <si>
    <t>ENSMUSG00000048076, ENSMUSG00000004931, ENSMUSG00000029518, ENSMUSG00000026289, ENSMUSG00000024645, ENSMUSG00000002058, ENSMUSG00000044147, ENSMUSG00000025935, ENSMUSG00000046562, ENSMUSG00000019804, ENSMUSG00000093904, ENSMUSG00000032504, ENSMUSG00000079614, ENSMUSG00000030105, ENSMUSG00000032127, ENSMUSG00000026491, ENSMUSG00000074030, ENSMUSG00000053293, ENSMUSG00000027423, ENSMUSG00000029401, ENSMUSG00000036291, ENSMUSG00000040034, ENSMUSG00000068264, ENSMUSG00000001998, ENSMUSG00000029390, ENSMUSG00000031840</t>
  </si>
  <si>
    <t>KW-0159~Chromosome partition</t>
  </si>
  <si>
    <t>ENSMUSG00000022314, ENSMUSG00000040034, ENSMUSG00000036928, ENSMUSG00000079614, ENSMUSG00000030105</t>
  </si>
  <si>
    <t>KW-0833~Ubl conjugation pathway</t>
  </si>
  <si>
    <t>ENSMUSG00000057367, ENSMUSG00000029475, ENSMUSG00000052299, ENSMUSG00000027011, ENSMUSG00000042548, ENSMUSG00000048732, ENSMUSG00000005204, ENSMUSG00000025616, ENSMUSG00000000439, ENSMUSG00000040782, ENSMUSG00000021712, ENSMUSG00000037075, ENSMUSG00000020307, ENSMUSG00000035235, ENSMUSG00000056537, ENSMUSG00000055652, ENSMUSG00000026771, ENSMUSG00000028677, ENSMUSG00000025246, ENSMUSG00000024231, ENSMUSG00000002222, ENSMUSG00000040350, ENSMUSG00000070336, ENSMUSG00000042197, ENSMUSG00000051675, ENSMUSG00000030019, ENSMUSG00000032217, ENSMUSG00000030850</t>
  </si>
  <si>
    <t>KW-0132~Cell division</t>
  </si>
  <si>
    <t>ENSMUSG00000026491, ENSMUSG00000029684, ENSMUSG00000026683, ENSMUSG00000008859, ENSMUSG00000064302, ENSMUSG00000061665, ENSMUSG00000025616, ENSMUSG00000044147, ENSMUSG00000022314, ENSMUSG00000073705, ENSMUSG00000047534, ENSMUSG00000047126, ENSMUSG00000040034, ENSMUSG00000032504, ENSMUSG00000079614, ENSMUSG00000015971, ENSMUSG00000030105, ENSMUSG00000010342</t>
  </si>
  <si>
    <t>KW-0811~Translocation</t>
  </si>
  <si>
    <t>ENSMUSG00000025935, ENSMUSG00000026491, ENSMUSG00000053293, ENSMUSG00000040034, ENSMUSG00000079614, ENSMUSG00000024645</t>
  </si>
  <si>
    <t>KW-0234~DNA repair</t>
  </si>
  <si>
    <t>ENSMUSG00000030034, ENSMUSG00000039738, ENSMUSG00000026187, ENSMUSG00000021264, ENSMUSG00000002221, ENSMUSG00000028933, ENSMUSG00000061755, ENSMUSG00000006335, ENSMUSG00000066551, ENSMUSG00000022314, ENSMUSG00000073705, ENSMUSG00000068264, ENSMUSG00000073684, ENSMUSG00000032217, ENSMUSG00000015971</t>
  </si>
  <si>
    <t>KW-0227~DNA damage</t>
  </si>
  <si>
    <t>ENSMUSG00000030034, ENSMUSG00000039738, ENSMUSG00000061759, ENSMUSG00000026187, ENSMUSG00000021264, ENSMUSG00000002221, ENSMUSG00000028933, ENSMUSG00000061755, ENSMUSG00000006335, ENSMUSG00000066551, ENSMUSG00000022314, ENSMUSG00000073705, ENSMUSG00000021635, ENSMUSG00000068264, ENSMUSG00000073684, ENSMUSG00000032217, ENSMUSG00000015971</t>
  </si>
  <si>
    <t>KW-0539~Nucleus</t>
  </si>
  <si>
    <t>UP_KW_CELLULAR_COMPONENT</t>
  </si>
  <si>
    <t>ENSMUSG00000008575, ENSMUSG00000034748, ENSMUSG00000026683, ENSMUSG00000036928, ENSMUSG00000004897, ENSMUSG00000060475, ENSMUSG00000022881, ENSMUSG00000005621, ENSMUSG00000058392, ENSMUSG00000039990, ENSMUSG00000018379, ENSMUSG00000056537, ENSMUSG00000031585, ENSMUSG00000005198, ENSMUSG00000025220, ENSMUSG00000004667, ENSMUSG00000060244, ENSMUSG00000045867, ENSMUSG00000029822, ENSMUSG00000017299, ENSMUSG00000026439, ENSMUSG00000021548, ENSMUSG00000038773, ENSMUSG00000038535, ENSMUSG00000048490, ENSMUSG00000039738, ENSMUSG00000026785, ENSMUSG00000006932, ENSMUSG00000040720, ENSMUSG00000069744, ENSMUSG00000038766, ENSMUSG00000053175, ENSMUSG00000028394, ENSMUSG00000053293, ENSMUSG00000026771, ENSMUSG00000017718, ENSMUSG00000003435, ENSMUSG00000063410, ENSMUSG00000002227, ENSMUSG00000024359, ENSMUSG00000002221, ENSMUSG00000020430, ENSMUSG00000029249, ENSMUSG00000002222, ENSMUSG00000040158, ENSMUSG00000042694, ENSMUSG00000040034, ENSMUSG00000006705, ENSMUSG00000039166, ENSMUSG00000073684, ENSMUSG00000035125, ENSMUSG00000032897, ENSMUSG00000049764, ENSMUSG00000024505, ENSMUSG00000040782, ENSMUSG00000057706, ENSMUSG00000007050, ENSMUSG00000019948, ENSMUSG00000079614, ENSMUSG00000018974, ENSMUSG00000068391, ENSMUSG00000007850, ENSMUSG00000053470, ENSMUSG00000031023, ENSMUSG00000028410, ENSMUSG00000052144, ENSMUSG00000024293, ENSMUSG00000053110, ENSMUSG00000006527, ENSMUSG00000025025, ENSMUSG00000063952, ENSMUSG00000020253, ENSMUSG00000021221, ENSMUSG00000061898, ENSMUSG00000022314, ENSMUSG00000024856, ENSMUSG00000026918, ENSMUSG00000026917, ENSMUSG00000031706, ENSMUSG00000036158, ENSMUSG00000038697, ENSMUSG00000030850, ENSMUSG00000051184, ENSMUSG00000026341, ENSMUSG00000001280, ENSMUSG00000018160, ENSMUSG00000071359, ENSMUSG00000066551, ENSMUSG00000045098, ENSMUSG00000039656, ENSMUSG00000032228, ENSMUSG00000036941, ENSMUSG00000030034, ENSMUSG00000013833, ENSMUSG00000000085, ENSMUSG00000024392, ENSMUSG00000025246, ENSMUSG00000063972, ENSMUSG00000023980, ENSMUSG00000020358, ENSMUSG00000075028, ENSMUSG00000032217, ENSMUSG00000006673, ENSMUSG00000027011, ENSMUSG00000020063, ENSMUSG00000021395, ENSMUSG00000005469, ENSMUSG00000042406, ENSMUSG00000048756, ENSMUSG00000047417, ENSMUSG00000001783, ENSMUSG00000020863, ENSMUSG00000047534, ENSMUSG00000049728, ENSMUSG00000047412, ENSMUSG00000032727, ENSMUSG00000043290, ENSMUSG00000015942, ENSMUSG00000071659, ENSMUSG00000074922, ENSMUSG00000058318, ENSMUSG00000027361, ENSMUSG00000015839, ENSMUSG00000079003, ENSMUSG00000056820, ENSMUSG00000028333, ENSMUSG00000055053, ENSMUSG00000024097, ENSMUSG00000037608, ENSMUSG00000020171, ENSMUSG00000026279, ENSMUSG00000021264, ENSMUSG00000021022, ENSMUSG00000002881, ENSMUSG00000021025, ENSMUSG00000073705, ENSMUSG00000042197, ENSMUSG00000015711, ENSMUSG00000018666, ENSMUSG00000031622, ENSMUSG00000054766, ENSMUSG00000057367, ENSMUSG00000005442, ENSMUSG00000027351, ENSMUSG00000055067, ENSMUSG00000008958, ENSMUSG00000021012, ENSMUSG00000005204, ENSMUSG00000025616, ENSMUSG00000020962, ENSMUSG00000021938, ENSMUSG00000014039, ENSMUSG00000030199, ENSMUSG00000026491, ENSMUSG00000026374, ENSMUSG00000053453, ENSMUSG00000031161, ENSMUSG00000029649, ENSMUSG00000027102, ENSMUSG00000022335, ENSMUSG00000066406, ENSMUSG00000021127, ENSMUSG00000072872, ENSMUSG00000010362, ENSMUSG00000039205, ENSMUSG00000054302, ENSMUSG00000029475, ENSMUSG00000029478, ENSMUSG00000042688, ENSMUSG00000021635, ENSMUSG00000020307, ENSMUSG00000036686, ENSMUSG00000054716, ENSMUSG00000038502, ENSMUSG00000039834, ENSMUSG00000027284, ENSMUSG00000032078, ENSMUSG00000057672, ENSMUSG00000024212, ENSMUSG00000024457, ENSMUSG00000028933, ENSMUSG00000024217, ENSMUSG00000018102, ENSMUSG00000020538, ENSMUSG00000023809, ENSMUSG00000039148, ENSMUSG00000051695, ENSMUSG00000032998, ENSMUSG00000029454, ENSMUSG00000040929, ENSMUSG00000026187, ENSMUSG00000042548, ENSMUSG00000025532, ENSMUSG00000045817, ENSMUSG00000044968, ENSMUSG00000006335, ENSMUSG00000023118, ENSMUSG00000020647, ENSMUSG00000021738, ENSMUSG00000030443, ENSMUSG00000029684, ENSMUSG00000022010, ENSMUSG00000028114, ENSMUSG00000003992, ENSMUSG00000025764, ENSMUSG00000020079, ENSMUSG00000039361, ENSMUSG00000041560, ENSMUSG00000020515, ENSMUSG00000046574, ENSMUSG00000030557, ENSMUSG00000033943, ENSMUSG00000015971</t>
  </si>
  <si>
    <t>KW-0963~Cytoplasm</t>
  </si>
  <si>
    <t>ENSMUSG00000006673, ENSMUSG00000052299, ENSMUSG00000048076, ENSMUSG00000027011, ENSMUSG00000004931, ENSMUSG00000020063, ENSMUSG00000004897, ENSMUSG00000005469, ENSMUSG00000060475, ENSMUSG00000021395, ENSMUSG00000042406, ENSMUSG00000026289, ENSMUSG00000048756, ENSMUSG00000043733, ENSMUSG00000001783, ENSMUSG00000044147, ENSMUSG00000031918, ENSMUSG00000021712, ENSMUSG00000043051, ENSMUSG00000018379, ENSMUSG00000074922, ENSMUSG00000015839, ENSMUSG00000056820, ENSMUSG00000005198, ENSMUSG00000024097, ENSMUSG00000025220, ENSMUSG00000037608, ENSMUSG00000026279, ENSMUSG00000060244, ENSMUSG00000021264, ENSMUSG00000021022, ENSMUSG00000028334, ENSMUSG00000045867, ENSMUSG00000021025, ENSMUSG00000029822, ENSMUSG00000027805, ENSMUSG00000047126, ENSMUSG00000021823, ENSMUSG00000015711, ENSMUSG00000030019, ENSMUSG00000025190, ENSMUSG00000054766, ENSMUSG00000070953, ENSMUSG00000034731, ENSMUSG00000034601, ENSMUSG00000057367, ENSMUSG00000025451, ENSMUSG00000006095, ENSMUSG00000055067, ENSMUSG00000002731, ENSMUSG00000000673, ENSMUSG00000026785, ENSMUSG00000061983, ENSMUSG00000006932, ENSMUSG00000005204, ENSMUSG00000027513, ENSMUSG00000040720, ENSMUSG00000002058, ENSMUSG00000025979, ENSMUSG00000069744, ENSMUSG00000022629, ENSMUSG00000039298, ENSMUSG00000039337, ENSMUSG00000021938, ENSMUSG00000032946, ENSMUSG00000031698, ENSMUSG00000053175, ENSMUSG00000026491, ENSMUSG00000028030, ENSMUSG00000026490, ENSMUSG00000026374, ENSMUSG00000024197, ENSMUSG00000026495, ENSMUSG00000053453, ENSMUSG00000031161, ENSMUSG00000025041, ENSMUSG00000017718, ENSMUSG00000028677, ENSMUSG00000027346, ENSMUSG00000063410, ENSMUSG00000029649, ENSMUSG00000002227, ENSMUSG00000029401, ENSMUSG00000060147, ENSMUSG00000024997, ENSMUSG00000029249, ENSMUSG00000048701, ENSMUSG00000022335, ENSMUSG00000002222, ENSMUSG00000040158, ENSMUSG00000066406, ENSMUSG00000036291, ENSMUSG00000021127, ENSMUSG00000068264, ENSMUSG00000072872, ENSMUSG00000039166, ENSMUSG00000010362, ENSMUSG00000051675, ENSMUSG00000054302, ENSMUSG00000031840, ENSMUSG00000041638, ENSMUSG00000049882, ENSMUSG00000028788, ENSMUSG00000026245, ENSMUSG00000042688, ENSMUSG00000040940, ENSMUSG00000022568, ENSMUSG00000024505, ENSMUSG00000040782, ENSMUSG00000022604, ENSMUSG00000036561, ENSMUSG00000020307, ENSMUSG00000057706, ENSMUSG00000019948, ENSMUSG00000046240, ENSMUSG00000036686, ENSMUSG00000018974, ENSMUSG00000030105, ENSMUSG00000039715, ENSMUSG00000036687, ENSMUSG00000038502, ENSMUSG00000027680, ENSMUSG00000027284, ENSMUSG00000053470, ENSMUSG00000074030, ENSMUSG00000032078, ENSMUSG00000057672, ENSMUSG00000028410, ENSMUSG00000052144, ENSMUSG00000078630, ENSMUSG00000053110, ENSMUSG00000023004, ENSMUSG00000024457, ENSMUSG00000060843, ENSMUSG00000022314, ENSMUSG00000024856, ENSMUSG00000020899, ENSMUSG00000072772, ENSMUSG00000078515, ENSMUSG00000036158, ENSMUSG00000023809, ENSMUSG00000032479, ENSMUSG00000010342, ENSMUSG00000030850, ENSMUSG00000032740, ENSMUSG00000029454, ENSMUSG00000026341, ENSMUSG00000026584, ENSMUSG00000001280, ENSMUSG00000019370, ENSMUSG00000045817, ENSMUSG00000024843, ENSMUSG00000061665, ENSMUSG00000004035, ENSMUSG00000042700, ENSMUSG00000071359, ENSMUSG00000043079, ENSMUSG00000023118, ENSMUSG00000066551, ENSMUSG00000021738, ENSMUSG00000039656, ENSMUSG00000032504, ENSMUSG00000036941, ENSMUSG00000033940, ENSMUSG00000029684, ENSMUSG00000024392, ENSMUSG00000022010, ENSMUSG00000027423, ENSMUSG00000023980, ENSMUSG00000064302, ENSMUSG00000001175, ENSMUSG00000025764, ENSMUSG00000020358, ENSMUSG00000020515, ENSMUSG00000031807, ENSMUSG00000075028, ENSMUSG00000032217</t>
  </si>
  <si>
    <t>KW-0158~Chromosome</t>
  </si>
  <si>
    <t>ENSMUSG00000029475, ENSMUSG00000026187, ENSMUSG00000026683, ENSMUSG00000036928, ENSMUSG00000058392, ENSMUSG00000066551, ENSMUSG00000047534, ENSMUSG00000045098, ENSMUSG00000079614, ENSMUSG00000079003, ENSMUSG00000026491, ENSMUSG00000005198, ENSMUSG00000024293, ENSMUSG00000064302, ENSMUSG00000020430, ENSMUSG00000002221, ENSMUSG00000025764, ENSMUSG00000061755, ENSMUSG00000042694, ENSMUSG00000022314, ENSMUSG00000073705, ENSMUSG00000040034, ENSMUSG00000018102, ENSMUSG00000078515, ENSMUSG00000073684, ENSMUSG00000015971, ENSMUSG00000010342</t>
  </si>
  <si>
    <t>KW-0137~Centromere</t>
  </si>
  <si>
    <t>ENSMUSG00000026491, ENSMUSG00000022314, ENSMUSG00000047534, ENSMUSG00000073705, ENSMUSG00000040034, ENSMUSG00000026683, ENSMUSG00000036928, ENSMUSG00000064302, ENSMUSG00000079614, ENSMUSG00000010342</t>
  </si>
  <si>
    <t>KW-0206~Cytoskeleton</t>
  </si>
  <si>
    <t>ENSMUSG00000034601, ENSMUSG00000032740, ENSMUSG00000026341, ENSMUSG00000006095, ENSMUSG00000019370, ENSMUSG00000006932, ENSMUSG00000021395, ENSMUSG00000042406, ENSMUSG00000061665, ENSMUSG00000042700, ENSMUSG00000002058, ENSMUSG00000043079, ENSMUSG00000023118, ENSMUSG00000022604, ENSMUSG00000022629, ENSMUSG00000021738, ENSMUSG00000039298, ENSMUSG00000019948, ENSMUSG00000036686, ENSMUSG00000043051, ENSMUSG00000032504, ENSMUSG00000039715, ENSMUSG00000030105, ENSMUSG00000033940, ENSMUSG00000029684, ENSMUSG00000028030, ENSMUSG00000026495, ENSMUSG00000052144, ENSMUSG00000031161, ENSMUSG00000064302, ENSMUSG00000001175, ENSMUSG00000029401, ENSMUSG00000023004, ENSMUSG00000048701, ENSMUSG00000025764, ENSMUSG00000066406, ENSMUSG00000060843, ENSMUSG00000027805, ENSMUSG00000047126, ENSMUSG00000021823, ENSMUSG00000032479, ENSMUSG00000034731</t>
  </si>
  <si>
    <t>KW-0995~Kinetochore</t>
  </si>
  <si>
    <t>ENSMUSG00000026491, ENSMUSG00000073705, ENSMUSG00000040034, ENSMUSG00000026683, ENSMUSG00000064302, ENSMUSG00000079614, ENSMUSG00000010342</t>
  </si>
  <si>
    <t>KW-0496~Mitochondrion</t>
  </si>
  <si>
    <t>ENSMUSG00000006057, ENSMUSG00000032883, ENSMUSG00000027199, ENSMUSG00000027374, ENSMUSG00000008859, ENSMUSG00000000399, ENSMUSG00000020063, ENSMUSG00000005469, ENSMUSG00000026003, ENSMUSG00000025277, ENSMUSG00000024248, ENSMUSG00000024645, ENSMUSG00000048756, ENSMUSG00000044986, ENSMUSG00000000959, ENSMUSG00000029916, ENSMUSG00000039176, ENSMUSG00000030725, ENSMUSG00000093904, ENSMUSG00000032109, ENSMUSG00000043051, ENSMUSG00000073676, ENSMUSG00000028093, ENSMUSG00000019689, ENSMUSG00000061518, ENSMUSG00000028410, ENSMUSG00000002083, ENSMUSG00000029066, ENSMUSG00000061474, ENSMUSG00000028412, ENSMUSG00000024892, ENSMUSG00000020153, ENSMUSG00000022792, ENSMUSG00000024359, ENSMUSG00000024997, ENSMUSG00000020079, ENSMUSG00000020832, ENSMUSG00000053898, ENSMUSG00000039768</t>
  </si>
  <si>
    <t>KW-0771~Synaptosome</t>
  </si>
  <si>
    <t>ENSMUSG00000048076, ENSMUSG00000046574, ENSMUSG00000032946, ENSMUSG00000013033, ENSMUSG00000042700</t>
  </si>
  <si>
    <t>KW-0967~Endosome</t>
  </si>
  <si>
    <t>ENSMUSG00000057672, ENSMUSG00000024197, ENSMUSG00000028788, ENSMUSG00000027423, ENSMUSG00000025277, ENSMUSG00000044968, ENSMUSG00000029518, ENSMUSG00000024997, ENSMUSG00000022257, ENSMUSG00000044147, ENSMUSG00000036291, ENSMUSG00000066551, ENSMUSG00000001827, ENSMUSG00000031918, ENSMUSG00000041193, ENSMUSG00000068264, ENSMUSG00000019804, ENSMUSG00000036687, ENSMUSG00000030105, ENSMUSG00000070953, ENSMUSG00000032127</t>
  </si>
  <si>
    <t>KW-0906~Nuclear pore complex</t>
  </si>
  <si>
    <t>ENSMUSG00000026491, ENSMUSG00000053293, ENSMUSG00000040034, ENSMUSG00000079614</t>
  </si>
  <si>
    <t>KW-0863~Zinc-finger</t>
  </si>
  <si>
    <t>UP_KW_DOMAIN</t>
  </si>
  <si>
    <t>ENSMUSG00000029475, ENSMUSG00000052299, ENSMUSG00000049764, ENSMUSG00000005621, ENSMUSG00000021754, ENSMUSG00000046962, ENSMUSG00000049728, ENSMUSG00000040782, ENSMUSG00000021712, ENSMUSG00000047412, ENSMUSG00000057706, ENSMUSG00000043290, ENSMUSG00000054716, ENSMUSG00000035235, ENSMUSG00000032127, ENSMUSG00000058318, ENSMUSG00000039834, ENSMUSG00000056537, ENSMUSG00000053470, ENSMUSG00000032078, ENSMUSG00000024097, ENSMUSG00000028410, ENSMUSG00000024293, ENSMUSG00000013419, ENSMUSG00000026279, ENSMUSG00000063952, ENSMUSG00000021264, ENSMUSG00000024457, ENSMUSG00000021221, ENSMUSG00000061898, ENSMUSG00000024217, ENSMUSG00000042197, ENSMUSG00000038773, ENSMUSG00000038535, ENSMUSG00000034731, ENSMUSG00000051184, ENSMUSG00000057367, ENSMUSG00000039738, ENSMUSG00000001280, ENSMUSG00000055067, ENSMUSG00000034928, ENSMUSG00000042548, ENSMUSG00000045817, ENSMUSG00000021012, ENSMUSG00000041258, ENSMUSG00000049823, ENSMUSG00000025616, ENSMUSG00000000439, ENSMUSG00000037075, ENSMUSG00000032946, ENSMUSG00000039656, ENSMUSG00000037315, ENSMUSG00000030443, ENSMUSG00000014039, ENSMUSG00000030034, ENSMUSG00000034317, ENSMUSG00000026490, ENSMUSG00000027189, ENSMUSG00000031161, ENSMUSG00000028677, ENSMUSG00000059273, ENSMUSG00000063972, ENSMUSG00000042213, ENSMUSG00000029249, ENSMUSG00000022335, ENSMUSG00000025764, ENSMUSG00000002222, ENSMUSG00000066406, ENSMUSG00000040350, ENSMUSG00000044477, ENSMUSG00000021127, ENSMUSG00000072872, ENSMUSG00000064264, ENSMUSG00000052446, ENSMUSG00000073684, ENSMUSG00000039205, ENSMUSG00000051675, ENSMUSG00000032217, ENSMUSG00000033669</t>
  </si>
  <si>
    <t>KW-0677~Repeat</t>
  </si>
  <si>
    <t>ENSMUSG00000052299, ENSMUSG00000004931, ENSMUSG00000005625, ENSMUSG00000021395, ENSMUSG00000026289, ENSMUSG00000022762, ENSMUSG00000005621, ENSMUSG00000043733, ENSMUSG00000020864, ENSMUSG00000049728, ENSMUSG00000047412, ENSMUSG00000039990, ENSMUSG00000043290, ENSMUSG00000015942, ENSMUSG00000056019, ENSMUSG00000020907, ENSMUSG00000018379, ENSMUSG00000027361, ENSMUSG00000032796, ENSMUSG00000026270, ENSMUSG00000005198, ENSMUSG00000024097, ENSMUSG00000028333, ENSMUSG00000029781, ENSMUSG00000028698, ENSMUSG00000025188, ENSMUSG00000021264, ENSMUSG00000021022, ENSMUSG00000021025, ENSMUSG00000026439, ENSMUSG00000047126, ENSMUSG00000021823, ENSMUSG00000042197, ENSMUSG00000030019, ENSMUSG00000018666, ENSMUSG00000031622, ENSMUSG00000054920, ENSMUSG00000070953, ENSMUSG00000038535, ENSMUSG00000034731, ENSMUSG00000057367, ENSMUSG00000048490, ENSMUSG00000039738, ENSMUSG00000002731, ENSMUSG00000026785, ENSMUSG00000006932, ENSMUSG00000021012, ENSMUSG00000066637, ENSMUSG00000022106, ENSMUSG00000000439, ENSMUSG00000022629, ENSMUSG00000021938, ENSMUSG00000032946, ENSMUSG00000037315, ENSMUSG00000032425, ENSMUSG00000038766, ENSMUSG00000014039, ENSMUSG00000053175, ENSMUSG00000053293, ENSMUSG00000026495, ENSMUSG00000031161, ENSMUSG00000003435, ENSMUSG00000059273, ENSMUSG00000002221, ENSMUSG00000029249, ENSMUSG00000048701, ENSMUSG00000002343, ENSMUSG00000022335, ENSMUSG00000028558, ENSMUSG00000021127, ENSMUSG00000040034, ENSMUSG00000051675, ENSMUSG00000005540, ENSMUSG00000029475, ENSMUSG00000053580, ENSMUSG00000041638, ENSMUSG00000028266, ENSMUSG00000049764, ENSMUSG00000029478, ENSMUSG00000044986, ENSMUSG00000022568, ENSMUSG00000022843, ENSMUSG00000040782, ENSMUSG00000062296, ENSMUSG00000022604, ENSMUSG00000057706, ENSMUSG00000079614, ENSMUSG00000054716, ENSMUSG00000018974, ENSMUSG00000039715, ENSMUSG00000019944, ENSMUSG00000032127, ENSMUSG00000039834, ENSMUSG00000027680, ENSMUSG00000055652, ENSMUSG00000007850, ENSMUSG00000066829, ENSMUSG00000028370, ENSMUSG00000032078, ENSMUSG00000057672, ENSMUSG00000028410, ENSMUSG00000078234, ENSMUSG00000053110, ENSMUSG00000006527, ENSMUSG00000024299, ENSMUSG00000063952, ENSMUSG00000021221, ENSMUSG00000061898, ENSMUSG00000026918, ENSMUSG00000026917, ENSMUSG00000036158, ENSMUSG00000038697, ENSMUSG00000023809, ENSMUSG00000051695, ENSMUSG00000032479, ENSMUSG00000010342, ENSMUSG00000038975, ENSMUSG00000051184, ENSMUSG00000026584, ENSMUSG00000001280, ENSMUSG00000019370, ENSMUSG00000042548, ENSMUSG00000022020, ENSMUSG00000045817, ENSMUSG00000018160, ENSMUSG00000048732, ENSMUSG00000061665, ENSMUSG00000023118, ENSMUSG00000066551, ENSMUSG00000020647, ENSMUSG00000035295, ENSMUSG00000032109, ENSMUSG00000030443, ENSMUSG00000029684, ENSMUSG00000013833, ENSMUSG00000000085, ENSMUSG00000024392, ENSMUSG00000025246, ENSMUSG00000064302, ENSMUSG00000001175, ENSMUSG00000025764, ENSMUSG00000020358, ENSMUSG00000052446, ENSMUSG00000033669</t>
  </si>
  <si>
    <t>KW-0175~Coiled coil</t>
  </si>
  <si>
    <t>ENSMUSG00000026683, ENSMUSG00000036928, ENSMUSG00000028106, ENSMUSG00000005625, ENSMUSG00000008859, ENSMUSG00000022881, ENSMUSG00000060475, ENSMUSG00000026289, ENSMUSG00000098176, ENSMUSG00000021552, ENSMUSG00000047417, ENSMUSG00000020863, ENSMUSG00000031918, ENSMUSG00000021712, ENSMUSG00000039477, ENSMUSG00000043051, ENSMUSG00000058318, ENSMUSG00000027361, ENSMUSG00000015839, ENSMUSG00000032796, ENSMUSG00000059811, ENSMUSG00000005198, ENSMUSG00000055053, ENSMUSG00000020171, ENSMUSG00000028698, ENSMUSG00000045867, ENSMUSG00000041025, ENSMUSG00000029822, ENSMUSG00000047126, ENSMUSG00000029390, ENSMUSG00000071649, ENSMUSG00000031622, ENSMUSG00000038535, ENSMUSG00000034601, ENSMUSG00000026785, ENSMUSG00000041258, ENSMUSG00000045216, ENSMUSG00000025616, ENSMUSG00000022864, ENSMUSG00000039176, ENSMUSG00000022629, ENSMUSG00000039298, ENSMUSG00000021938, ENSMUSG00000032946, ENSMUSG00000038766, ENSMUSG00000028394, ENSMUSG00000034317, ENSMUSG00000026490, ENSMUSG00000026374, ENSMUSG00000027189, ENSMUSG00000024197, ENSMUSG00000053453, ENSMUSG00000028677, ENSMUSG00000063410, ENSMUSG00000059273, ENSMUSG00000023147, ENSMUSG00000029401, ENSMUSG00000020430, ENSMUSG00000048701, ENSMUSG00000066406, ENSMUSG00000039166, ENSMUSG00000039205, ENSMUSG00000051675, ENSMUSG00000035125, ENSMUSG00000005540, ENSMUSG00000029475, ENSMUSG00000041638, ENSMUSG00000029518, ENSMUSG00000002396, ENSMUSG00000029478, ENSMUSG00000042688, ENSMUSG00000040940, ENSMUSG00000022568, ENSMUSG00000040782, ENSMUSG00000036686, ENSMUSG00000035235, ENSMUSG00000018974, ENSMUSG00000032127, ENSMUSG00000068391, ENSMUSG00000032078, ENSMUSG00000057672, ENSMUSG00000024293, ENSMUSG00000053110, ENSMUSG00000025025, ENSMUSG00000063952, ENSMUSG00000024457, ENSMUSG00000060843, ENSMUSG00000026918, ENSMUSG00000039148, ENSMUSG00000030850, ENSMUSG00000032740, ENSMUSG00000029454, ENSMUSG00000061665, ENSMUSG00000042700, ENSMUSG00000006335, ENSMUSG00000066551, ENSMUSG00000032504, ENSMUSG00000030034, ENSMUSG00000033940, ENSMUSG00000038319, ENSMUSG00000022010, ENSMUSG00000027423, ENSMUSG00000064302, ENSMUSG00000039361, ENSMUSG00000047547, ENSMUSG00000040350, ENSMUSG00000041560, ENSMUSG00000021843, ENSMUSG00000075028, ENSMUSG00000033943, ENSMUSG00000039768</t>
  </si>
  <si>
    <t>KW-0809~Transit peptide</t>
  </si>
  <si>
    <t>ENSMUSG00000006057, ENSMUSG00000061518, ENSMUSG00000027199, ENSMUSG00000029066, ENSMUSG00000000399, ENSMUSG00000026003, ENSMUSG00000024892, ENSMUSG00000022792, ENSMUSG00000020153, ENSMUSG00000024248, ENSMUSG00000024645, ENSMUSG00000024359, ENSMUSG00000024997, ENSMUSG00000020079, ENSMUSG00000000959, ENSMUSG00000020832, ENSMUSG00000053898, ENSMUSG00000030725, ENSMUSG00000032109, ENSMUSG00000028093</t>
  </si>
  <si>
    <t>KW-0853~WD repeat</t>
  </si>
  <si>
    <t>KW-0880~Kelch repeat</t>
  </si>
  <si>
    <t>KW-0862~Zinc</t>
  </si>
  <si>
    <t>UP_KW_LIGAND</t>
  </si>
  <si>
    <t>ENSMUSG00000034748, ENSMUSG00000052299, ENSMUSG00000020063, ENSMUSG00000005621, ENSMUSG00000046962, ENSMUSG00000049728, ENSMUSG00000021712, ENSMUSG00000047412, ENSMUSG00000043290, ENSMUSG00000056019, ENSMUSG00000058318, ENSMUSG00000056537, ENSMUSG00000005198, ENSMUSG00000024097, ENSMUSG00000013419, ENSMUSG00000026279, ENSMUSG00000021264, ENSMUSG00000042197, ENSMUSG00000038773, ENSMUSG00000038535, ENSMUSG00000034731, ENSMUSG00000057367, ENSMUSG00000039738, ENSMUSG00000055067, ENSMUSG00000021012, ENSMUSG00000041258, ENSMUSG00000025979, ENSMUSG00000025616, ENSMUSG00000000439, ENSMUSG00000032946, ENSMUSG00000037315, ENSMUSG00000032425, ENSMUSG00000014039, ENSMUSG00000061518, ENSMUSG00000034317, ENSMUSG00000026490, ENSMUSG00000027189, ENSMUSG00000031161, ENSMUSG00000028677, ENSMUSG00000059273, ENSMUSG00000042213, ENSMUSG00000029249, ENSMUSG00000022335, ENSMUSG00000002222, ENSMUSG00000066406, ENSMUSG00000044477, ENSMUSG00000021127, ENSMUSG00000072872, ENSMUSG00000073684, ENSMUSG00000039205, ENSMUSG00000051675, ENSMUSG00000029475, ENSMUSG00000028266, ENSMUSG00000040943, ENSMUSG00000049764, ENSMUSG00000021754, ENSMUSG00000040782, ENSMUSG00000057706, ENSMUSG00000054716, ENSMUSG00000035235, ENSMUSG00000032127, ENSMUSG00000039834, ENSMUSG00000066829, ENSMUSG00000053470, ENSMUSG00000028370, ENSMUSG00000032078, ENSMUSG00000028410, ENSMUSG00000024293, ENSMUSG00000024299, ENSMUSG00000063952, ENSMUSG00000024457, ENSMUSG00000021221, ENSMUSG00000061898, ENSMUSG00000024217, ENSMUSG00000036158, ENSMUSG00000038975, ENSMUSG00000051184, ENSMUSG00000001280, ENSMUSG00000034928, ENSMUSG00000042548, ENSMUSG00000045817, ENSMUSG00000044968, ENSMUSG00000049823, ENSMUSG00000037075, ENSMUSG00000045098, ENSMUSG00000039656, ENSMUSG00000036941, ENSMUSG00000030443, ENSMUSG00000030034, ENSMUSG00000063972, ENSMUSG00000025764, ENSMUSG00000040350, ENSMUSG00000064264, ENSMUSG00000052446, ENSMUSG00000037469, ENSMUSG00000032217, ENSMUSG00000033669</t>
  </si>
  <si>
    <t>KW-0479~Metal-binding</t>
  </si>
  <si>
    <t>ENSMUSG00000034748, ENSMUSG00000052299, ENSMUSG00000019590, ENSMUSG00000020063, ENSMUSG00000005621, ENSMUSG00000001783, ENSMUSG00000046962, ENSMUSG00000049728, ENSMUSG00000021712, ENSMUSG00000047412, ENSMUSG00000043290, ENSMUSG00000056019, ENSMUSG00000020907, ENSMUSG00000058318, ENSMUSG00000056537, ENSMUSG00000056820, ENSMUSG00000005198, ENSMUSG00000024097, ENSMUSG00000013419, ENSMUSG00000029781, ENSMUSG00000026279, ENSMUSG00000021264, ENSMUSG00000024892, ENSMUSG00000021022, ENSMUSG00000005357, ENSMUSG00000042197, ENSMUSG00000015711, ENSMUSG00000038773, ENSMUSG00000071649, ENSMUSG00000038535, ENSMUSG00000034731, ENSMUSG00000057367, ENSMUSG00000039738, ENSMUSG00000055067, ENSMUSG00000000673, ENSMUSG00000021012, ENSMUSG00000041258, ENSMUSG00000027513, ENSMUSG00000025979, ENSMUSG00000025616, ENSMUSG00000000439, ENSMUSG00000032946, ENSMUSG00000037315, ENSMUSG00000032425, ENSMUSG00000014039, ENSMUSG00000061518, ENSMUSG00000034317, ENSMUSG00000026490, ENSMUSG00000061759, ENSMUSG00000027189, ENSMUSG00000031161, ENSMUSG00000025041, ENSMUSG00000057134, ENSMUSG00000028677, ENSMUSG00000063410, ENSMUSG00000059273, ENSMUSG00000020153, ENSMUSG00000042213, ENSMUSG00000029249, ENSMUSG00000022335, ENSMUSG00000002222, ENSMUSG00000028558, ENSMUSG00000066406, ENSMUSG00000044477, ENSMUSG00000021127, ENSMUSG00000072872, ENSMUSG00000073684, ENSMUSG00000039205, ENSMUSG00000051675, ENSMUSG00000005540, ENSMUSG00000029475, ENSMUSG00000028266, ENSMUSG00000050195, ENSMUSG00000040943, ENSMUSG00000049764, ENSMUSG00000000253, ENSMUSG00000021754, ENSMUSG00000040782, ENSMUSG00000041193, ENSMUSG00000057706, ENSMUSG00000054716, ENSMUSG00000035235, ENSMUSG00000032127, ENSMUSG00000039834, ENSMUSG00000066829, ENSMUSG00000053470, ENSMUSG00000028370, ENSMUSG00000032078, ENSMUSG00000028410, ENSMUSG00000024293, ENSMUSG00000003534, ENSMUSG00000024299, ENSMUSG00000063952, ENSMUSG00000020253, ENSMUSG00000024457, ENSMUSG00000021221, ENSMUSG00000061898, ENSMUSG00000024217, ENSMUSG00000020899, ENSMUSG00000036158, ENSMUSG00000038975, ENSMUSG00000051184, ENSMUSG00000001280, ENSMUSG00000034928, ENSMUSG00000019370, ENSMUSG00000042548, ENSMUSG00000045817, ENSMUSG00000044968, ENSMUSG00000049823, ENSMUSG00000037075, ENSMUSG00000045098, ENSMUSG00000039656, ENSMUSG00000036941, ENSMUSG00000030443, ENSMUSG00000030034, ENSMUSG00000063972, ENSMUSG00000001175, ENSMUSG00000025764, ENSMUSG00000040350, ENSMUSG00000020515, ENSMUSG00000064264, ENSMUSG00000052446, ENSMUSG00000037469, ENSMUSG00000032217, ENSMUSG00000033669</t>
  </si>
  <si>
    <t>KW-0238~DNA-binding</t>
  </si>
  <si>
    <t>UP_KW_MOLECULAR_FUNCTION</t>
  </si>
  <si>
    <t>ENSMUSG00000029475, ENSMUSG00000008575, ENSMUSG00000004897, ENSMUSG00000040943, ENSMUSG00000021395, ENSMUSG00000042406, ENSMUSG00000005621, ENSMUSG00000029478, ENSMUSG00000048756, ENSMUSG00000020863, ENSMUSG00000047534, ENSMUSG00000049728, ENSMUSG00000047412, ENSMUSG00000043290, ENSMUSG00000015942, ENSMUSG00000036686, ENSMUSG00000054716, ENSMUSG00000068391, ENSMUSG00000058318, ENSMUSG00000039834, ENSMUSG00000031585, ENSMUSG00000015839, ENSMUSG00000056820, ENSMUSG00000005198, ENSMUSG00000055053, ENSMUSG00000037608, ENSMUSG00000025025, ENSMUSG00000026279, ENSMUSG00000021264, ENSMUSG00000028933, ENSMUSG00000073705, ENSMUSG00000018102, ENSMUSG00000017299, ENSMUSG00000020538, ENSMUSG00000042197, ENSMUSG00000031706, ENSMUSG00000051695, ENSMUSG00000032998, ENSMUSG00000054766, ENSMUSG00000038535, ENSMUSG00000051184, ENSMUSG00000005442, ENSMUSG00000040929, ENSMUSG00000026187, ENSMUSG00000001280, ENSMUSG00000008958, ENSMUSG00000018160, ENSMUSG00000071359, ENSMUSG00000066551, ENSMUSG00000039176, ENSMUSG00000039656, ENSMUSG00000032228, ENSMUSG00000030443, ENSMUSG00000014039, ENSMUSG00000030199, ENSMUSG00000026491, ENSMUSG00000028394, ENSMUSG00000026374, ENSMUSG00000063972, ENSMUSG00000027102, ENSMUSG00000003992, ENSMUSG00000022335, ENSMUSG00000061755, ENSMUSG00000042694, ENSMUSG00000021127, ENSMUSG00000020358, ENSMUSG00000072872, ENSMUSG00000046574, ENSMUSG00000006705, ENSMUSG00000010362, ENSMUSG00000030557, ENSMUSG00000033943, ENSMUSG00000032897</t>
  </si>
  <si>
    <t>KW-0678~Repressor</t>
  </si>
  <si>
    <t>ENSMUSG00000048490, ENSMUSG00000005442, ENSMUSG00000029475, ENSMUSG00000040929, ENSMUSG00000001280, ENSMUSG00000042548, ENSMUSG00000004897, ENSMUSG00000042406, ENSMUSG00000029478, ENSMUSG00000045098, ENSMUSG00000032727, ENSMUSG00000021938, ENSMUSG00000036686, ENSMUSG00000014039, ENSMUSG00000058318, ENSMUSG00000030199, ENSMUSG00000000085, ENSMUSG00000024097, ENSMUSG00000037608, ENSMUSG00000031161, ENSMUSG00000053110, ENSMUSG00000025025, ENSMUSG00000022010, ENSMUSG00000006527, ENSMUSG00000003435, ENSMUSG00000021264, ENSMUSG00000002881, ENSMUSG00000021221, ENSMUSG00000029249, ENSMUSG00000061898, ENSMUSG00000020358, ENSMUSG00000020515, ENSMUSG00000072872, ENSMUSG00000031622, ENSMUSG00000033943</t>
  </si>
  <si>
    <t>KW-0156~Chromatin regulator</t>
  </si>
  <si>
    <t>ENSMUSG00000029475, ENSMUSG00000079003, ENSMUSG00000053470, ENSMUSG00000057672, ENSMUSG00000031161, ENSMUSG00000024392, ENSMUSG00000020171, ENSMUSG00000055067, ENSMUSG00000042548, ENSMUSG00000006527, ENSMUSG00000063952, ENSMUSG00000008958, ENSMUSG00000040943, ENSMUSG00000021395, ENSMUSG00000021221, ENSMUSG00000025616, ENSMUSG00000026439, ENSMUSG00000026918, ENSMUSG00000045098, ENSMUSG00000026917, ENSMUSG00000038773, ENSMUSG00000058318</t>
  </si>
  <si>
    <t>KW-0010~Activator</t>
  </si>
  <si>
    <t>ENSMUSG00000057367, ENSMUSG00000048490, ENSMUSG00000008575, ENSMUSG00000026187, ENSMUSG00000041638, ENSMUSG00000001280, ENSMUSG00000006932, ENSMUSG00000018160, ENSMUSG00000042406, ENSMUSG00000058392, ENSMUSG00000048756, ENSMUSG00000025616, ENSMUSG00000020647, ENSMUSG00000039990, ENSMUSG00000021938, ENSMUSG00000038502, ENSMUSG00000014039, ENSMUSG00000039834, ENSMUSG00000053175, ENSMUSG00000015839, ENSMUSG00000053470, ENSMUSG00000013833, ENSMUSG00000055053, ENSMUSG00000053110, ENSMUSG00000003435, ENSMUSG00000025246, ENSMUSG00000021264, ENSMUSG00000021221, ENSMUSG00000025764, ENSMUSG00000061898, ENSMUSG00000022314, ENSMUSG00000006705, ENSMUSG00000020538, ENSMUSG00000031706, ENSMUSG00000030557, ENSMUSG00000032897</t>
  </si>
  <si>
    <t>KW-0808~Transferase</t>
  </si>
  <si>
    <t>ENSMUSG00000034748, ENSMUSG00000052299, ENSMUSG00000027011, ENSMUSG00000049882, ENSMUSG00000020063, ENSMUSG00000005469, ENSMUSG00000042688, ENSMUSG00000044986, ENSMUSG00000024505, ENSMUSG00000021754, ENSMUSG00000043257, ENSMUSG00000040782, ENSMUSG00000021712, ENSMUSG00000029916, ENSMUSG00000020307, ENSMUSG00000035235, ENSMUSG00000068391, ENSMUSG00000032126, ENSMUSG00000056537, ENSMUSG00000053470, ENSMUSG00000005198, ENSMUSG00000057672, ENSMUSG00000078630, ENSMUSG00000024293, ENSMUSG00000003534, ENSMUSG00000028334, ENSMUSG00000024457, ENSMUSG00000025425, ENSMUSG00000040451, ENSMUSG00000042197, ENSMUSG00000023809, ENSMUSG00000071649, ENSMUSG00000025190, ENSMUSG00000030850, ENSMUSG00000038975, ENSMUSG00000034731, ENSMUSG00000057367, ENSMUSG00000029454, ENSMUSG00000027199, ENSMUSG00000055067, ENSMUSG00000004798, ENSMUSG00000026785, ENSMUSG00000004035, ENSMUSG00000024843, ENSMUSG00000045216, ENSMUSG00000022940, ENSMUSG00000027513, ENSMUSG00000000439, ENSMUSG00000020647, ENSMUSG00000037075, ENSMUSG00000039176, ENSMUSG00000045098, ENSMUSG00000030725, ENSMUSG00000014039, ENSMUSG00000031698, ENSMUSG00000026490, ENSMUSG00000061759, ENSMUSG00000028677, ENSMUSG00000063410, ENSMUSG00000021364, ENSMUSG00000026811, ENSMUSG00000002222, ENSMUSG00000066406, ENSMUSG00000040350, ENSMUSG00000051675, ENSMUSG00000075028, ENSMUSG00000057933, ENSMUSG00000032217</t>
  </si>
  <si>
    <t>KW-0143~Chaperone</t>
  </si>
  <si>
    <t>ENSMUSG00000028333, ENSMUSG00000028410, ENSMUSG00000024392, ENSMUSG00000006095, ENSMUSG00000029649, ENSMUSG00000060244, ENSMUSG00000073676, ENSMUSG00000024359, ENSMUSG00000054766, ENSMUSG00000028558, ENSMUSG00000039768</t>
  </si>
  <si>
    <t>KW-0694~RNA-binding</t>
  </si>
  <si>
    <t>ENSMUSG00000029475, ENSMUSG00000002731, ENSMUSG00000045817, ENSMUSG00000021012, ENSMUSG00000044986, ENSMUSG00000057706, ENSMUSG00000021938, ENSMUSG00000007050, ENSMUSG00000039337, ENSMUSG00000018974, ENSMUSG00000018379, ENSMUSG00000027680, ENSMUSG00000007850, ENSMUSG00000024097, ENSMUSG00000026374, ENSMUSG00000053453, ENSMUSG00000060244, ENSMUSG00000028114, ENSMUSG00000002227, ENSMUSG00000021127, ENSMUSG00000024217, ENSMUSG00000020358, ENSMUSG00000020832, ENSMUSG00000020515, ENSMUSG00000010362, ENSMUSG00000051695</t>
  </si>
  <si>
    <t>KW-0223~Dioxygenase</t>
  </si>
  <si>
    <t>KW-0597~Phosphoprotein</t>
  </si>
  <si>
    <t>UP_KW_PTM</t>
  </si>
  <si>
    <t>ENSMUSG00000008575, ENSMUSG00000034748, ENSMUSG00000026683, ENSMUSG00000036928, ENSMUSG00000005625, ENSMUSG00000019590, ENSMUSG00000058396, ENSMUSG00000004897, ENSMUSG00000060475, ENSMUSG00000022762, ENSMUSG00000005621, ENSMUSG00000058392, ENSMUSG00000021552, ENSMUSG00000031918, ENSMUSG00000073676, ENSMUSG00000018379, ENSMUSG00000056537, ENSMUSG00000031585, ENSMUSG00000032796, ENSMUSG00000059811, ENSMUSG00000005198, ENSMUSG00000025220, ENSMUSG00000029822, ENSMUSG00000047126, ENSMUSG00000017299, ENSMUSG00000026439, ENSMUSG00000021548, ENSMUSG00000038773, ENSMUSG00000070953, ENSMUSG00000038535, ENSMUSG00000034731, ENSMUSG00000034601, ENSMUSG00000048490, ENSMUSG00000039738, ENSMUSG00000027199, ENSMUSG00000026785, ENSMUSG00000006932, ENSMUSG00000001248, ENSMUSG00000002210, ENSMUSG00000027513, ENSMUSG00000040720, ENSMUSG00000000959, ENSMUSG00000022629, ENSMUSG00000045176, ENSMUSG00000039298, ENSMUSG00000037552, ENSMUSG00000037315, ENSMUSG00000038766, ENSMUSG00000031698, ENSMUSG00000053175, ENSMUSG00000028394, ENSMUSG00000053293, ENSMUSG00000027189, ENSMUSG00000003435, ENSMUSG00000061474, ENSMUSG00000063410, ENSMUSG00000024231, ENSMUSG00000059273, ENSMUSG00000002227, ENSMUSG00000060147, ENSMUSG00000024359, ENSMUSG00000002221, ENSMUSG00000002343, ENSMUSG00000029249, ENSMUSG00000048701, ENSMUSG00000040158, ENSMUSG00000036570, ENSMUSG00000039168, ENSMUSG00000006705, ENSMUSG00000073684, ENSMUSG00000051675, ENSMUSG00000035125, ENSMUSG00000053580, ENSMUSG00000041638, ENSMUSG00000029518, ENSMUSG00000026003, ENSMUSG00000029513, ENSMUSG00000024505, ENSMUSG00000022568, ENSMUSG00000015342, ENSMUSG00000057706, ENSMUSG00000007050, ENSMUSG00000079614, ENSMUSG00000018974, ENSMUSG00000049090, ENSMUSG00000032127, ENSMUSG00000068391, ENSMUSG00000032126, ENSMUSG00000027680, ENSMUSG00000007850, ENSMUSG00000074030, ENSMUSG00000053470, ENSMUSG00000028410, ENSMUSG00000052144, ENSMUSG00000024293, ENSMUSG00000053110, ENSMUSG00000006527, ENSMUSG00000063952, ENSMUSG00000061411, ENSMUSG00000029863, ENSMUSG00000049537, ENSMUSG00000022314, ENSMUSG00000024856, ENSMUSG00000026918, ENSMUSG00000001998, ENSMUSG00000031706, ENSMUSG00000047044, ENSMUSG00000078515, ENSMUSG00000036158, ENSMUSG00000010342, ENSMUSG00000032479, ENSMUSG00000029190, ENSMUSG00000026584, ENSMUSG00000001280, ENSMUSG00000019370, ENSMUSG00000004798, ENSMUSG00000018160, ENSMUSG00000061665, ENSMUSG00000024843, ENSMUSG00000042700, ENSMUSG00000025935, ENSMUSG00000066551, ENSMUSG00000019804, ENSMUSG00000093904, ENSMUSG00000032228, ENSMUSG00000030034, ENSMUSG00000038319, ENSMUSG00000027540, ENSMUSG00000024392, ENSMUSG00000027423, ENSMUSG00000023980, ENSMUSG00000001175, ENSMUSG00000020358, ENSMUSG00000031807, ENSMUSG00000064264, ENSMUSG00000075028, ENSMUSG00000013033, ENSMUSG00000030157, ENSMUSG00000039768, ENSMUSG00000006673, ENSMUSG00000027011, ENSMUSG00000028106, ENSMUSG00000004931, ENSMUSG00000020063, ENSMUSG00000008859, ENSMUSG00000021395, ENSMUSG00000005469, ENSMUSG00000042406, ENSMUSG00000026289, ENSMUSG00000048756, ENSMUSG00000047417, ENSMUSG00000043733, ENSMUSG00000001783, ENSMUSG00000020863, ENSMUSG00000047534, ENSMUSG00000020864, ENSMUSG00000049728, ENSMUSG00000047412, ENSMUSG00000032727, ENSMUSG00000043290, ENSMUSG00000039477, ENSMUSG00000071659, ENSMUSG00000074922, ENSMUSG00000058318, ENSMUSG00000015839, ENSMUSG00000079003, ENSMUSG00000028333, ENSMUSG00000055053, ENSMUSG00000024097, ENSMUSG00000037608, ENSMUSG00000002083, ENSMUSG00000029781, ENSMUSG00000026279, ENSMUSG00000024773, ENSMUSG00000028698, ENSMUSG00000021264, ENSMUSG00000024892, ENSMUSG00000028334, ENSMUSG00000002881, ENSMUSG00000005357, ENSMUSG00000021025, ENSMUSG00000040451, ENSMUSG00000021823, ENSMUSG00000042197, ENSMUSG00000030539, ENSMUSG00000015711, ENSMUSG00000018666, ENSMUSG00000031622, ENSMUSG00000025190, ENSMUSG00000054766, ENSMUSG00000057367, ENSMUSG00000005442, ENSMUSG00000006095, ENSMUSG00000027351, ENSMUSG00000002731, ENSMUSG00000008958, ENSMUSG00000021012, ENSMUSG00000005204, ENSMUSG00000002058, ENSMUSG00000025979, ENSMUSG00000025616, ENSMUSG00000000439, ENSMUSG00000020962, ENSMUSG00000021938, ENSMUSG00000032946, ENSMUSG00000030199, ENSMUSG00000026491, ENSMUSG00000026490, ENSMUSG00000061759, ENSMUSG00000026374, ENSMUSG00000053453, ENSMUSG00000024197, ENSMUSG00000025041, ENSMUSG00000031161, ENSMUSG00000028677, ENSMUSG00000027346, ENSMUSG00000020153, ENSMUSG00000024997, ENSMUSG00000061755, ENSMUSG00000066406, ENSMUSG00000021127, ENSMUSG00000020832, ENSMUSG00000072872, ENSMUSG00000054302, ENSMUSG00000031840, ENSMUSG00000029475, ENSMUSG00000032883, ENSMUSG00000015869, ENSMUSG00000040943, ENSMUSG00000029478, ENSMUSG00000000253, ENSMUSG00000042688, ENSMUSG00000044986, ENSMUSG00000040940, ENSMUSG00000022843, ENSMUSG00000021754, ENSMUSG00000021635, ENSMUSG00000022604, ENSMUSG00000020307, ENSMUSG00000036561, ENSMUSG00000046240, ENSMUSG00000036686, ENSMUSG00000039715, ENSMUSG00000038502, ENSMUSG00000039834, ENSMUSG00000027284, ENSMUSG00000057672, ENSMUSG00000078234, ENSMUSG00000003534, ENSMUSG00000023004, ENSMUSG00000028933, ENSMUSG00000060843, ENSMUSG00000024217, ENSMUSG00000018102, ENSMUSG00000020899, ENSMUSG00000020538, ENSMUSG00000023809, ENSMUSG00000039148, ENSMUSG00000051695, ENSMUSG00000051212, ENSMUSG00000032998, ENSMUSG00000038975, ENSMUSG00000032740, ENSMUSG00000029454, ENSMUSG00000026187, ENSMUSG00000042548, ENSMUSG00000045817, ENSMUSG00000048732, ENSMUSG00000006335, ENSMUSG00000043079, ENSMUSG00000023118, ENSMUSG00000020647, ENSMUSG00000037075, ENSMUSG00000032504, ENSMUSG00000029684, ENSMUSG00000022010, ENSMUSG00000028114, ENSMUSG00000064302, ENSMUSG00000003992, ENSMUSG00000025764, ENSMUSG00000027822, ENSMUSG00000020079, ENSMUSG00000053091, ENSMUSG00000039361, ENSMUSG00000047547, ENSMUSG00000040350, ENSMUSG00000041560, ENSMUSG00000021843, ENSMUSG00000046574, ENSMUSG00000053898, ENSMUSG00000030557, ENSMUSG00000033943, ENSMUSG00000015971</t>
  </si>
  <si>
    <t>KW-0007~Acetylation</t>
  </si>
  <si>
    <t>ENSMUSG00000006673, ENSMUSG00000034748, ENSMUSG00000026683, ENSMUSG00000048076, ENSMUSG00000027011, ENSMUSG00000019590, ENSMUSG00000028106, ENSMUSG00000004931, ENSMUSG00000020063, ENSMUSG00000004897, ENSMUSG00000022881, ENSMUSG00000060475, ENSMUSG00000021395, ENSMUSG00000042406, ENSMUSG00000058392, ENSMUSG00000048756, ENSMUSG00000043733, ENSMUSG00000020863, ENSMUSG00000020864, ENSMUSG00000049728, ENSMUSG00000046562, ENSMUSG00000073676, ENSMUSG00000018379, ENSMUSG00000056537, ENSMUSG00000027361, ENSMUSG00000031585, ENSMUSG00000015839, ENSMUSG00000005198, ENSMUSG00000024097, ENSMUSG00000055053, ENSMUSG00000037608, ENSMUSG00000004667, ENSMUSG00000024892, ENSMUSG00000028334, ENSMUSG00000027805, ENSMUSG00000047126, ENSMUSG00000021823, ENSMUSG00000015711, ENSMUSG00000038773, ENSMUSG00000054766, ENSMUSG00000005442, ENSMUSG00000048490, ENSMUSG00000027199, ENSMUSG00000006095, ENSMUSG00000027351, ENSMUSG00000055067, ENSMUSG00000000399, ENSMUSG00000061983, ENSMUSG00000006932, ENSMUSG00000021012, ENSMUSG00000021496, ENSMUSG00000024248, ENSMUSG00000002210, ENSMUSG00000049504, ENSMUSG00000027513, ENSMUSG00000040720, ENSMUSG00000020962, ENSMUSG00000069744, ENSMUSG00000022629, ENSMUSG00000070462, ENSMUSG00000021938, ENSMUSG00000037315, ENSMUSG00000030199, ENSMUSG00000028394, ENSMUSG00000026491, ENSMUSG00000061518, ENSMUSG00000061759, ENSMUSG00000026374, ENSMUSG00000024197, ENSMUSG00000053453, ENSMUSG00000003435, ENSMUSG00000061474, ENSMUSG00000063410, ENSMUSG00000024231, ENSMUSG00000002227, ENSMUSG00000060147, ENSMUSG00000024359, ENSMUSG00000020430, ENSMUSG00000024997, ENSMUSG00000048701, ENSMUSG00000002222, ENSMUSG00000040158, ENSMUSG00000061755, ENSMUSG00000040034, ENSMUSG00000039168, ENSMUSG00000057933, ENSMUSG00000054302, ENSMUSG00000041638, ENSMUSG00000015869, ENSMUSG00000049882, ENSMUSG00000026003, ENSMUSG00000029478, ENSMUSG00000044986, ENSMUSG00000024505, ENSMUSG00000021754, ENSMUSG00000029916, ENSMUSG00000019948, ENSMUSG00000018974, ENSMUSG00000049090, ENSMUSG00000032127, ENSMUSG00000068391, ENSMUSG00000032126, ENSMUSG00000027680, ENSMUSG00000027284, ENSMUSG00000007850, ENSMUSG00000053470, ENSMUSG00000057672, ENSMUSG00000028410, ENSMUSG00000063952, ENSMUSG00000022792, ENSMUSG00000029863, ENSMUSG00000023004, ENSMUSG00000024217, ENSMUSG00000018102, ENSMUSG00000026917, ENSMUSG00000072772, ENSMUSG00000051695, ENSMUSG00000032479, ENSMUSG00000026187, ENSMUSG00000026341, ENSMUSG00000001280, ENSMUSG00000019370, ENSMUSG00000018160, ENSMUSG00000044968, ENSMUSG00000066551, ENSMUSG00000020647, ENSMUSG00000037075, ENSMUSG00000021738, ENSMUSG00000019804, ENSMUSG00000032504, ENSMUSG00000033940, ENSMUSG00000029684, ENSMUSG00000027540, ENSMUSG00000024392, ENSMUSG00000027423, ENSMUSG00000025246, ENSMUSG00000023980, ENSMUSG00000001175, ENSMUSG00000003992, ENSMUSG00000025764, ENSMUSG00000020079, ENSMUSG00000039361, ENSMUSG00000047547, ENSMUSG00000041560, ENSMUSG00000020358, ENSMUSG00000031807, ENSMUSG00000046574, ENSMUSG00000053898, ENSMUSG00000030557, ENSMUSG00000015971, ENSMUSG00000039768</t>
  </si>
  <si>
    <t>KW-0832~Ubl conjugation</t>
  </si>
  <si>
    <t>ENSMUSG00000006673, ENSMUSG00000052299, ENSMUSG00000005625, ENSMUSG00000004897, ENSMUSG00000021395, ENSMUSG00000042406, ENSMUSG00000005621, ENSMUSG00000048756, ENSMUSG00000001783, ENSMUSG00000020863, ENSMUSG00000047534, ENSMUSG00000049728, ENSMUSG00000047412, ENSMUSG00000039477, ENSMUSG00000043051, ENSMUSG00000018379, ENSMUSG00000074922, ENSMUSG00000058318, ENSMUSG00000015839, ENSMUSG00000056820, ENSMUSG00000005198, ENSMUSG00000024097, ENSMUSG00000037608, ENSMUSG00000020171, ENSMUSG00000004667, ENSMUSG00000021264, ENSMUSG00000002881, ENSMUSG00000021025, ENSMUSG00000026439, ENSMUSG00000042197, ENSMUSG00000038773, ENSMUSG00000018666, ENSMUSG00000031622, ENSMUSG00000054766, ENSMUSG00000038535, ENSMUSG00000057367, ENSMUSG00000048490, ENSMUSG00000039738, ENSMUSG00000006095, ENSMUSG00000027351, ENSMUSG00000008958, ENSMUSG00000006932, ENSMUSG00000021012, ENSMUSG00000027513, ENSMUSG00000025616, ENSMUSG00000014039, ENSMUSG00000053175, ENSMUSG00000030199, ENSMUSG00000024197, ENSMUSG00000031161, ENSMUSG00000003435, ENSMUSG00000028677, ENSMUSG00000024231, ENSMUSG00000029649, ENSMUSG00000020430, ENSMUSG00000029249, ENSMUSG00000061755, ENSMUSG00000021127, ENSMUSG00000072872, ENSMUSG00000051675, ENSMUSG00000029475, ENSMUSG00000042688, ENSMUSG00000022568, ENSMUSG00000079614, ENSMUSG00000054716, ENSMUSG00000035235, ENSMUSG00000038502, ENSMUSG00000039834, ENSMUSG00000027680, ENSMUSG00000007850, ENSMUSG00000024293, ENSMUSG00000053110, ENSMUSG00000023004, ENSMUSG00000024457, ENSMUSG00000021221, ENSMUSG00000061898, ENSMUSG00000022314, ENSMUSG00000018102, ENSMUSG00000026918, ENSMUSG00000020538, ENSMUSG00000026917, ENSMUSG00000039148, ENSMUSG00000051695, ENSMUSG00000032479, ENSMUSG00000026187, ENSMUSG00000001280, ENSMUSG00000019370, ENSMUSG00000042548, ENSMUSG00000061665, ENSMUSG00000042700, ENSMUSG00000006335, ENSMUSG00000023118, ENSMUSG00000020647, ENSMUSG00000037075, ENSMUSG00000045098, ENSMUSG00000021738, ENSMUSG00000019804, ENSMUSG00000093904, ENSMUSG00000032228, ENSMUSG00000025246, ENSMUSG00000001175, ENSMUSG00000025764, ENSMUSG00000022257, ENSMUSG00000039361, ENSMUSG00000020358, ENSMUSG00000044674, ENSMUSG00000030557, ENSMUSG00000075028, ENSMUSG00000032217, ENSMUSG00000033943</t>
  </si>
  <si>
    <t>KW-1017~Isopeptide bond</t>
  </si>
  <si>
    <t>ENSMUSG00000006673, ENSMUSG00000029475, ENSMUSG00000005625, ENSMUSG00000004897, ENSMUSG00000021395, ENSMUSG00000042406, ENSMUSG00000005621, ENSMUSG00000001783, ENSMUSG00000020863, ENSMUSG00000047534, ENSMUSG00000049728, ENSMUSG00000047412, ENSMUSG00000039477, ENSMUSG00000079614, ENSMUSG00000054716, ENSMUSG00000018379, ENSMUSG00000074922, ENSMUSG00000058318, ENSMUSG00000039834, ENSMUSG00000027680, ENSMUSG00000007850, ENSMUSG00000056820, ENSMUSG00000024097, ENSMUSG00000037608, ENSMUSG00000024293, ENSMUSG00000020171, ENSMUSG00000004667, ENSMUSG00000021264, ENSMUSG00000002881, ENSMUSG00000021221, ENSMUSG00000023004, ENSMUSG00000021025, ENSMUSG00000061898, ENSMUSG00000022314, ENSMUSG00000018102, ENSMUSG00000026439, ENSMUSG00000026918, ENSMUSG00000026917, ENSMUSG00000042197, ENSMUSG00000038773, ENSMUSG00000039148, ENSMUSG00000051695, ENSMUSG00000018666, ENSMUSG00000054766, ENSMUSG00000038535, ENSMUSG00000032479, ENSMUSG00000048490, ENSMUSG00000039738, ENSMUSG00000026187, ENSMUSG00000001280, ENSMUSG00000019370, ENSMUSG00000008958, ENSMUSG00000021012, ENSMUSG00000061665, ENSMUSG00000006335, ENSMUSG00000025616, ENSMUSG00000066551, ENSMUSG00000023118, ENSMUSG00000020647, ENSMUSG00000045098, ENSMUSG00000021738, ENSMUSG00000019804, ENSMUSG00000093904, ENSMUSG00000032228, ENSMUSG00000014039, ENSMUSG00000030199, ENSMUSG00000024197, ENSMUSG00000003435, ENSMUSG00000028677, ENSMUSG00000025246, ENSMUSG00000024231, ENSMUSG00000029649, ENSMUSG00000001175, ENSMUSG00000020430, ENSMUSG00000025764, ENSMUSG00000061755, ENSMUSG00000039361, ENSMUSG00000020358, ENSMUSG00000072872, ENSMUSG00000075028, ENSMUSG00000030557, ENSMUSG00000032217, ENSMUSG00000033943</t>
  </si>
  <si>
    <t>KW-0488~Methylation</t>
  </si>
  <si>
    <t>ENSMUSG00000053580, ENSMUSG00000008575, ENSMUSG00000028106, ENSMUSG00000028788, ENSMUSG00000008859, ENSMUSG00000029478, ENSMUSG00000048756, ENSMUSG00000047417, ENSMUSG00000022568, ENSMUSG00000018974, ENSMUSG00000071659, ENSMUSG00000018379, ENSMUSG00000032127, ENSMUSG00000027680, ENSMUSG00000059811, ENSMUSG00000007850, ENSMUSG00000005198, ENSMUSG00000028410, ENSMUSG00000055053, ENSMUSG00000037608, ENSMUSG00000060244, ENSMUSG00000023004, ENSMUSG00000018102, ENSMUSG00000042197, ENSMUSG00000036158, ENSMUSG00000054766, ENSMUSG00000006057, ENSMUSG00000057367, ENSMUSG00000005442, ENSMUSG00000027351, ENSMUSG00000019370, ENSMUSG00000042700, ENSMUSG00000040720, ENSMUSG00000043079, ENSMUSG00000020647, ENSMUSG00000019804, ENSMUSG00000021938, ENSMUSG00000039656, ENSMUSG00000032504, ENSMUSG00000029684, ENSMUSG00000038319, ENSMUSG00000031161, ENSMUSG00000003435, ENSMUSG00000059273, ENSMUSG00000001175, ENSMUSG00000024359, ENSMUSG00000048701, ENSMUSG00000002343, ENSMUSG00000066406, ENSMUSG00000020358, ENSMUSG00000013033, ENSMUSG00000033943, ENSMUSG00000031840</t>
  </si>
  <si>
    <t>CROSSLNK:Glycyl lysine isopeptide (Lys-Gly) (interchain with G-Cter in SUMO2)</t>
  </si>
  <si>
    <t>UP_SEQ_FEATURE</t>
  </si>
  <si>
    <t>ENSMUSG00000006673, ENSMUSG00000029475, ENSMUSG00000005625, ENSMUSG00000021395, ENSMUSG00000042406, ENSMUSG00000005621, ENSMUSG00000001783, ENSMUSG00000047534, ENSMUSG00000049728, ENSMUSG00000047412, ENSMUSG00000039477, ENSMUSG00000079614, ENSMUSG00000054716, ENSMUSG00000018379, ENSMUSG00000058318, ENSMUSG00000039834, ENSMUSG00000027680, ENSMUSG00000007850, ENSMUSG00000056820, ENSMUSG00000037608, ENSMUSG00000024293, ENSMUSG00000020171, ENSMUSG00000004667, ENSMUSG00000021264, ENSMUSG00000002881, ENSMUSG00000021221, ENSMUSG00000061898, ENSMUSG00000022314, ENSMUSG00000026439, ENSMUSG00000026918, ENSMUSG00000026917, ENSMUSG00000042197, ENSMUSG00000038773, ENSMUSG00000039148, ENSMUSG00000051695, ENSMUSG00000018666, ENSMUSG00000038535, ENSMUSG00000032479, ENSMUSG00000048490, ENSMUSG00000039738, ENSMUSG00000026187, ENSMUSG00000008958, ENSMUSG00000021012, ENSMUSG00000061665, ENSMUSG00000006335, ENSMUSG00000025616, ENSMUSG00000023118, ENSMUSG00000020647, ENSMUSG00000045098, ENSMUSG00000019804, ENSMUSG00000032228, ENSMUSG00000014039, ENSMUSG00000030199, ENSMUSG00000003435, ENSMUSG00000028677, ENSMUSG00000025246, ENSMUSG00000029649, ENSMUSG00000025764, ENSMUSG00000039361, ENSMUSG00000020358, ENSMUSG00000072872, ENSMUSG00000075028, ENSMUSG00000032217, ENSMUSG00000033943</t>
  </si>
  <si>
    <t>REGION:Disordered</t>
  </si>
  <si>
    <t>ENSMUSG00000008575, ENSMUSG00000034748, ENSMUSG00000052299, ENSMUSG00000036928, ENSMUSG00000005625, ENSMUSG00000019590, ENSMUSG00000058396, ENSMUSG00000004897, ENSMUSG00000060475, ENSMUSG00000022881, ENSMUSG00000022762, ENSMUSG00000005621, ENSMUSG00000058392, ENSMUSG00000098176, ENSMUSG00000021552, ENSMUSG00000031918, ENSMUSG00000046962, ENSMUSG00000002910, ENSMUSG00000039990, ENSMUSG00000018379, ENSMUSG00000056537, ENSMUSG00000031585, ENSMUSG00000059811, ENSMUSG00000005198, ENSMUSG00000085886, ENSMUSG00000025220, ENSMUSG00000004667, ENSMUSG00000060244, ENSMUSG00000045867, ENSMUSG00000041025, ENSMUSG00000029822, ENSMUSG00000017299, ENSMUSG00000026439, ENSMUSG00000021548, ENSMUSG00000029390, ENSMUSG00000038773, ENSMUSG00000035268, ENSMUSG00000054920, ENSMUSG00000038777, ENSMUSG00000070953, ENSMUSG00000038535, ENSMUSG00000034731, ENSMUSG00000034601, ENSMUSG00000048490, ENSMUSG00000039738, ENSMUSG00000025451, ENSMUSG00000026785, ENSMUSG00000006932, ENSMUSG00000001248, ENSMUSG00000002210, ENSMUSG00000041258, ENSMUSG00000040720, ENSMUSG00000022864, ENSMUSG00000040164, ENSMUSG00000000959, ENSMUSG00000039176, ENSMUSG00000022629, ENSMUSG00000045176, ENSMUSG00000039298, ENSMUSG00000037552, ENSMUSG00000037315, ENSMUSG00000038766, ENSMUSG00000019689, ENSMUSG00000031698, ENSMUSG00000053175, ENSMUSG00000028394, ENSMUSG00000053293, ENSMUSG00000027189, ENSMUSG00000003435, ENSMUSG00000061474, ENSMUSG00000063410, ENSMUSG00000059273, ENSMUSG00000002227, ENSMUSG00000023147, ENSMUSG00000024359, ENSMUSG00000002221, ENSMUSG00000042213, ENSMUSG00000020430, ENSMUSG00000029249, ENSMUSG00000048701, ENSMUSG00000002222, ENSMUSG00000036570, ENSMUSG00000039168, ENSMUSG00000006705, ENSMUSG00000039166, ENSMUSG00000073684, ENSMUSG00000051675, ENSMUSG00000035125, ENSMUSG00000032897, ENSMUSG00000036966, ENSMUSG00000053580, ENSMUSG00000050195, ENSMUSG00000049764, ENSMUSG00000026003, ENSMUSG00000026245, ENSMUSG00000002396, ENSMUSG00000029513, ENSMUSG00000044348, ENSMUSG00000024505, ENSMUSG00000022568, ENSMUSG00000051727, ENSMUSG00000040782, ENSMUSG00000041193, ENSMUSG00000062296, ENSMUSG00000072662, ENSMUSG00000057706, ENSMUSG00000007050, ENSMUSG00000079614, ENSMUSG00000018974, ENSMUSG00000019944, ENSMUSG00000068391, ENSMUSG00000027680, ENSMUSG00000074030, ENSMUSG00000053470, ENSMUSG00000031023, ENSMUSG00000028410, ENSMUSG00000052144, ENSMUSG00000024293, ENSMUSG00000053110, ENSMUSG00000006527, ENSMUSG00000024299, ENSMUSG00000025025, ENSMUSG00000063952, ENSMUSG00000028412, ENSMUSG00000061411, ENSMUSG00000029863, ENSMUSG00000020253, ENSMUSG00000021221, ENSMUSG00000022314, ENSMUSG00000021228, ENSMUSG00000024856, ENSMUSG00000026918, ENSMUSG00000001998, ENSMUSG00000026917, ENSMUSG00000031706, ENSMUSG00000047044, ENSMUSG00000078515, ENSMUSG00000036158, ENSMUSG00000010342, ENSMUSG00000030850, ENSMUSG00000032479, ENSMUSG00000029190, ENSMUSG00000051184, ENSMUSG00000026584, ENSMUSG00000001280, ENSMUSG00000004798, ENSMUSG00000018160, ENSMUSG00000060212, ENSMUSG00000061665, ENSMUSG00000024843, ENSMUSG00000042700, ENSMUSG00000025935, ENSMUSG00000066551, ENSMUSG00000045098, ENSMUSG00000039656, ENSMUSG00000032228, ENSMUSG00000030034, ENSMUSG00000038319, ENSMUSG00000013833, ENSMUSG00000000085, ENSMUSG00000027540, ENSMUSG00000024392, ENSMUSG00000025246, ENSMUSG00000063972, ENSMUSG00000023980, ENSMUSG00000001175, ENSMUSG00000020358, ENSMUSG00000044674, ENSMUSG00000064264, ENSMUSG00000037221, ENSMUSG00000075028, ENSMUSG00000013033, ENSMUSG00000032217, ENSMUSG00000033669, ENSMUSG00000006673, ENSMUSG00000029672, ENSMUSG00000074121, ENSMUSG00000042408, ENSMUSG00000027011, ENSMUSG00000027374, ENSMUSG00000028106, ENSMUSG00000004931, ENSMUSG00000020063, ENSMUSG00000021395, ENSMUSG00000005469, ENSMUSG00000042406, ENSMUSG00000026289, ENSMUSG00000048756, ENSMUSG00000047417, ENSMUSG00000020863, ENSMUSG00000047534, ENSMUSG00000020864, ENSMUSG00000049728, ENSMUSG00000047412, ENSMUSG00000046562, ENSMUSG00000032727, ENSMUSG00000043290, ENSMUSG00000015942, ENSMUSG00000039477, ENSMUSG00000043051, ENSMUSG00000056019, ENSMUSG00000071659, ENSMUSG00000074922, ENSMUSG00000058318, ENSMUSG00000015839, ENSMUSG00000079003, ENSMUSG00000056820, ENSMUSG00000026270, ENSMUSG00000028333, ENSMUSG00000055053, ENSMUSG00000024097, ENSMUSG00000037608, ENSMUSG00000002083, ENSMUSG00000013419, ENSMUSG00000026279, ENSMUSG00000024773, ENSMUSG00000025188, ENSMUSG00000028698, ENSMUSG00000021384, ENSMUSG00000021264, ENSMUSG00000002881, ENSMUSG00000021025, ENSMUSG00000073705, ENSMUSG00000021823, ENSMUSG00000042197, ENSMUSG00000015711, ENSMUSG00000071649, ENSMUSG00000018666, ENSMUSG00000031622, ENSMUSG00000070315, ENSMUSG00000054766, ENSMUSG00000057367, ENSMUSG00000005442, ENSMUSG00000027351, ENSMUSG00000000673, ENSMUSG00000002731, ENSMUSG00000008958, ENSMUSG00000021012, ENSMUSG00000024645, ENSMUSG00000005204, ENSMUSG00000045216, ENSMUSG00000049504, ENSMUSG00000002058, ENSMUSG00000001761, ENSMUSG00000022106, ENSMUSG00000025616, ENSMUSG00000000439, ENSMUSG00000020962, ENSMUSG00000118292, ENSMUSG00000070462, ENSMUSG00000021938, ENSMUSG00000039337, ENSMUSG00000032946, ENSMUSG00000014039, ENSMUSG00000033467, ENSMUSG00000030199, ENSMUSG00000026491, ENSMUSG00000026490, ENSMUSG00000053453, ENSMUSG00000025041, ENSMUSG00000031161, ENSMUSG00000028677, ENSMUSG00000027346, ENSMUSG00000027102, ENSMUSG00000020153, ENSMUSG00000029401, ENSMUSG00000041762, ENSMUSG00000026811, ENSMUSG00000022335, ENSMUSG00000061755, ENSMUSG00000028558, ENSMUSG00000066406, ENSMUSG00000044477, ENSMUSG00000021127, ENSMUSG00000020832, ENSMUSG00000072872, ENSMUSG00000039205, ENSMUSG00000054302, ENSMUSG00000031840, ENSMUSG00000029475, ENSMUSG00000040943, ENSMUSG00000029478, ENSMUSG00000042688, ENSMUSG00000040940, ENSMUSG00000022843, ENSMUSG00000021754, ENSMUSG00000021635, ENSMUSG00000029916, ENSMUSG00000022604, ENSMUSG00000020307, ENSMUSG00000036561, ENSMUSG00000038984, ENSMUSG00000046240, ENSMUSG00000036686, ENSMUSG00000036687, ENSMUSG00000038502, ENSMUSG00000039834, ENSMUSG00000027284, ENSMUSG00000029464, ENSMUSG00000028370, ENSMUSG00000032078, ENSMUSG00000057672, ENSMUSG00000078234, ENSMUSG00000003534, ENSMUSG00000024212, ENSMUSG00000023004, ENSMUSG00000024457, ENSMUSG00000060843, ENSMUSG00000024217, ENSMUSG00000018102, ENSMUSG00000020899, ENSMUSG00000020538, ENSMUSG00000039148, ENSMUSG00000051212, ENSMUSG00000032998, ENSMUSG00000032740, ENSMUSG00000040929, ENSMUSG00000026187, ENSMUSG00000034928, ENSMUSG00000042548, ENSMUSG00000025532, ENSMUSG00000022020, ENSMUSG00000045817, ENSMUSG00000020087, ENSMUSG00000044968, ENSMUSG00000049823, ENSMUSG00000022940, ENSMUSG00000006335, ENSMUSG00000043079, ENSMUSG00000023118, ENSMUSG00000020647, ENSMUSG00000037075, ENSMUSG00000021738, ENSMUSG00000032504, ENSMUSG00000029684, ENSMUSG00000022010, ENSMUSG00000028115, ENSMUSG00000028114, ENSMUSG00000064302, ENSMUSG00000003992, ENSMUSG00000025764, ENSMUSG00000027822, ENSMUSG00000020079, ENSMUSG00000053091, ENSMUSG00000039361, ENSMUSG00000047547, ENSMUSG00000040350, ENSMUSG00000041560, ENSMUSG00000021843, ENSMUSG00000046574, ENSMUSG00000030557, ENSMUSG00000033943, ENSMUSG00000015971</t>
  </si>
  <si>
    <t>COMPBIAS:Acidic residues</t>
  </si>
  <si>
    <t>ENSMUSG00000036966, ENSMUSG00000029475, ENSMUSG00000020063, ENSMUSG00000004897, ENSMUSG00000049764, ENSMUSG00000029478, ENSMUSG00000098176, ENSMUSG00000048756, ENSMUSG00000022568, ENSMUSG00000021635, ENSMUSG00000020307, ENSMUSG00000039990, ENSMUSG00000032727, ENSMUSG00000039477, ENSMUSG00000071659, ENSMUSG00000068391, ENSMUSG00000039834, ENSMUSG00000079003, ENSMUSG00000028333, ENSMUSG00000052144, ENSMUSG00000013419, ENSMUSG00000006527, ENSMUSG00000063952, ENSMUSG00000021264, ENSMUSG00000024457, ENSMUSG00000022314, ENSMUSG00000031706, ENSMUSG00000054766, ENSMUSG00000005442, ENSMUSG00000008958, ENSMUSG00000005204, ENSMUSG00000040720, ENSMUSG00000066551, ENSMUSG00000020962, ENSMUSG00000022629, ENSMUSG00000045098, ENSMUSG00000029684, ENSMUSG00000028394, ENSMUSG00000027189, ENSMUSG00000003435, ENSMUSG00000059273, ENSMUSG00000029401, ENSMUSG00000020430, ENSMUSG00000002221, ENSMUSG00000028558, ENSMUSG00000061755, ENSMUSG00000064264, ENSMUSG00000039205, ENSMUSG00000054302, ENSMUSG00000033943</t>
  </si>
  <si>
    <t>COMPBIAS:Basic and acidic residues</t>
  </si>
  <si>
    <t>ENSMUSG00000042408, ENSMUSG00000027011, ENSMUSG00000036928, ENSMUSG00000019590, ENSMUSG00000028106, ENSMUSG00000005625, ENSMUSG00000020063, ENSMUSG00000004897, ENSMUSG00000060475, ENSMUSG00000042406, ENSMUSG00000022762, ENSMUSG00000005621, ENSMUSG00000058392, ENSMUSG00000021552, ENSMUSG00000047417, ENSMUSG00000020863, ENSMUSG00000047534, ENSMUSG00000046962, ENSMUSG00000049728, ENSMUSG00000047412, ENSMUSG00000032727, ENSMUSG00000039477, ENSMUSG00000056019, ENSMUSG00000071659, ENSMUSG00000058318, ENSMUSG00000056537, ENSMUSG00000056820, ENSMUSG00000028333, ENSMUSG00000025220, ENSMUSG00000037608, ENSMUSG00000013419, ENSMUSG00000026279, ENSMUSG00000024773, ENSMUSG00000060244, ENSMUSG00000021264, ENSMUSG00000021025, ENSMUSG00000073705, ENSMUSG00000017299, ENSMUSG00000026439, ENSMUSG00000021823, ENSMUSG00000021548, ENSMUSG00000042197, ENSMUSG00000038773, ENSMUSG00000018666, ENSMUSG00000031622, ENSMUSG00000054766, ENSMUSG00000038777, ENSMUSG00000038535, ENSMUSG00000034601, ENSMUSG00000005442, ENSMUSG00000048490, ENSMUSG00000039738, ENSMUSG00000008958, ENSMUSG00000024645, ENSMUSG00000002210, ENSMUSG00000041258, ENSMUSG00000040720, ENSMUSG00000025616, ENSMUSG00000000439, ENSMUSG00000040164, ENSMUSG00000022629, ENSMUSG00000118292, ENSMUSG00000039298, ENSMUSG00000037315, ENSMUSG00000028394, ENSMUSG00000026491, ENSMUSG00000053293, ENSMUSG00000027189, ENSMUSG00000031161, ENSMUSG00000003435, ENSMUSG00000061474, ENSMUSG00000059273, ENSMUSG00000027102, ENSMUSG00000041762, ENSMUSG00000024359, ENSMUSG00000020430, ENSMUSG00000002221, ENSMUSG00000029249, ENSMUSG00000022335, ENSMUSG00000002222, ENSMUSG00000028558, ENSMUSG00000066406, ENSMUSG00000061755, ENSMUSG00000044477, ENSMUSG00000036570, ENSMUSG00000072872, ENSMUSG00000039168, ENSMUSG00000039166, ENSMUSG00000039205, ENSMUSG00000035125, ENSMUSG00000054302, ENSMUSG00000029475, ENSMUSG00000053580, ENSMUSG00000050195, ENSMUSG00000040943, ENSMUSG00000002396, ENSMUSG00000029478, ENSMUSG00000029513, ENSMUSG00000040940, ENSMUSG00000022568, ENSMUSG00000021754, ENSMUSG00000021635, ENSMUSG00000062296, ENSMUSG00000022604, ENSMUSG00000038984, ENSMUSG00000046240, ENSMUSG00000036686, ENSMUSG00000018974, ENSMUSG00000036687, ENSMUSG00000027680, ENSMUSG00000053470, ENSMUSG00000028410, ENSMUSG00000052144, ENSMUSG00000024293, ENSMUSG00000053110, ENSMUSG00000025025, ENSMUSG00000063952, ENSMUSG00000024212, ENSMUSG00000021221, ENSMUSG00000060843, ENSMUSG00000022314, ENSMUSG00000026918, ENSMUSG00000001998, ENSMUSG00000047044, ENSMUSG00000039148, ENSMUSG00000032998, ENSMUSG00000032479, ENSMUSG00000010342, ENSMUSG00000030850, ENSMUSG00000029190, ENSMUSG00000032740, ENSMUSG00000026584, ENSMUSG00000001280, ENSMUSG00000042548, ENSMUSG00000045817, ENSMUSG00000004798, ENSMUSG00000060212, ENSMUSG00000018160, ENSMUSG00000061665, ENSMUSG00000042700, ENSMUSG00000006335, ENSMUSG00000023118, ENSMUSG00000066551, ENSMUSG00000037075, ENSMUSG00000045098, ENSMUSG00000021738, ENSMUSG00000039656, ENSMUSG00000032228, ENSMUSG00000024392, ENSMUSG00000028115, ENSMUSG00000028114, ENSMUSG00000064302, ENSMUSG00000025764, ENSMUSG00000020079, ENSMUSG00000047547, ENSMUSG00000041560, ENSMUSG00000021843, ENSMUSG00000046574, ENSMUSG00000064264, ENSMUSG00000032217, ENSMUSG00000033669, ENSMUSG00000033943, ENSMUSG00000015971</t>
  </si>
  <si>
    <t>COMPBIAS:Polar residues</t>
  </si>
  <si>
    <t>ENSMUSG00000008575, ENSMUSG00000052299, ENSMUSG00000036928, ENSMUSG00000004897, ENSMUSG00000060475, ENSMUSG00000022881, ENSMUSG00000005621, ENSMUSG00000058392, ENSMUSG00000098176, ENSMUSG00000021552, ENSMUSG00000031918, ENSMUSG00000046962, ENSMUSG00000039990, ENSMUSG00000056537, ENSMUSG00000031585, ENSMUSG00000059811, ENSMUSG00000005198, ENSMUSG00000060244, ENSMUSG00000045867, ENSMUSG00000041025, ENSMUSG00000029822, ENSMUSG00000026439, ENSMUSG00000029390, ENSMUSG00000038773, ENSMUSG00000035268, ENSMUSG00000038777, ENSMUSG00000038535, ENSMUSG00000034731, ENSMUSG00000034601, ENSMUSG00000048490, ENSMUSG00000039738, ENSMUSG00000025451, ENSMUSG00000026785, ENSMUSG00000006932, ENSMUSG00000001248, ENSMUSG00000041258, ENSMUSG00000040720, ENSMUSG00000022864, ENSMUSG00000000959, ENSMUSG00000022629, ENSMUSG00000045176, ENSMUSG00000039298, ENSMUSG00000037552, ENSMUSG00000037315, ENSMUSG00000053175, ENSMUSG00000053293, ENSMUSG00000003435, ENSMUSG00000061474, ENSMUSG00000059273, ENSMUSG00000002221, ENSMUSG00000042213, ENSMUSG00000029249, ENSMUSG00000048701, ENSMUSG00000036570, ENSMUSG00000039166, ENSMUSG00000035125, ENSMUSG00000053580, ENSMUSG00000050195, ENSMUSG00000049764, ENSMUSG00000029513, ENSMUSG00000022568, ENSMUSG00000051727, ENSMUSG00000040782, ENSMUSG00000062296, ENSMUSG00000072662, ENSMUSG00000057706, ENSMUSG00000027680, ENSMUSG00000053470, ENSMUSG00000052144, ENSMUSG00000024293, ENSMUSG00000053110, ENSMUSG00000006527, ENSMUSG00000025025, ENSMUSG00000063952, ENSMUSG00000061411, ENSMUSG00000022314, ENSMUSG00000026918, ENSMUSG00000026917, ENSMUSG00000031706, ENSMUSG00000078515, ENSMUSG00000036158, ENSMUSG00000010342, ENSMUSG00000032479, ENSMUSG00000029190, ENSMUSG00000051184, ENSMUSG00000026584, ENSMUSG00000001280, ENSMUSG00000004798, ENSMUSG00000018160, ENSMUSG00000060212, ENSMUSG00000061665, ENSMUSG00000042700, ENSMUSG00000025935, ENSMUSG00000045098, ENSMUSG00000039656, ENSMUSG00000032228, ENSMUSG00000038319, ENSMUSG00000000085, ENSMUSG00000024392, ENSMUSG00000025246, ENSMUSG00000063972, ENSMUSG00000023980, ENSMUSG00000020358, ENSMUSG00000013033, ENSMUSG00000032217, ENSMUSG00000027011, ENSMUSG00000028106, ENSMUSG00000004931, ENSMUSG00000020063, ENSMUSG00000042406, ENSMUSG00000048756, ENSMUSG00000047417, ENSMUSG00000047534, ENSMUSG00000047412, ENSMUSG00000032727, ENSMUSG00000043290, ENSMUSG00000039477, ENSMUSG00000043051, ENSMUSG00000074922, ENSMUSG00000058318, ENSMUSG00000015839, ENSMUSG00000026270, ENSMUSG00000055053, ENSMUSG00000024097, ENSMUSG00000037608, ENSMUSG00000026279, ENSMUSG00000024773, ENSMUSG00000025188, ENSMUSG00000028698, ENSMUSG00000002881, ENSMUSG00000042197, ENSMUSG00000005442, ENSMUSG00000021012, ENSMUSG00000049504, ENSMUSG00000001761, ENSMUSG00000000439, ENSMUSG00000020962, ENSMUSG00000118292, ENSMUSG00000021938, ENSMUSG00000032946, ENSMUSG00000014039, ENSMUSG00000030199, ENSMUSG00000026491, ENSMUSG00000026490, ENSMUSG00000031161, ENSMUSG00000028677, ENSMUSG00000027102, ENSMUSG00000022335, ENSMUSG00000061755, ENSMUSG00000066406, ENSMUSG00000044477, ENSMUSG00000021127, ENSMUSG00000072872, ENSMUSG00000039205, ENSMUSG00000029475, ENSMUSG00000040943, ENSMUSG00000029478, ENSMUSG00000040940, ENSMUSG00000022843, ENSMUSG00000021754, ENSMUSG00000021635, ENSMUSG00000022604, ENSMUSG00000036561, ENSMUSG00000046240, ENSMUSG00000036686, ENSMUSG00000039834, ENSMUSG00000027284, ENSMUSG00000057672, ENSMUSG00000024212, ENSMUSG00000020899, ENSMUSG00000020538, ENSMUSG00000039148, ENSMUSG00000032998, ENSMUSG00000032740, ENSMUSG00000034928, ENSMUSG00000042548, ENSMUSG00000045817, ENSMUSG00000044968, ENSMUSG00000006335, ENSMUSG00000043079, ENSMUSG00000023118, ENSMUSG00000020647, ENSMUSG00000021738, ENSMUSG00000029684, ENSMUSG00000022010, ENSMUSG00000028115, ENSMUSG00000064302, ENSMUSG00000003992, ENSMUSG00000025764, ENSMUSG00000020079, ENSMUSG00000047547, ENSMUSG00000046574, ENSMUSG00000030557, ENSMUSG00000033943</t>
  </si>
  <si>
    <t>COMPBIAS:Pro residues</t>
  </si>
  <si>
    <t>ENSMUSG00000053580, ENSMUSG00000008575, ENSMUSG00000028106, ENSMUSG00000004931, ENSMUSG00000040943, ENSMUSG00000029478, ENSMUSG00000040940, ENSMUSG00000046962, ENSMUSG00000020864, ENSMUSG00000022604, ENSMUSG00000057706, ENSMUSG00000043290, ENSMUSG00000036686, ENSMUSG00000039477, ENSMUSG00000058318, ENSMUSG00000039834, ENSMUSG00000079003, ENSMUSG00000031023, ENSMUSG00000005198, ENSMUSG00000053110, ENSMUSG00000003534, ENSMUSG00000025025, ENSMUSG00000063952, ENSMUSG00000024212, ENSMUSG00000020253, ENSMUSG00000024217, ENSMUSG00000024856, ENSMUSG00000021823, ENSMUSG00000026918, ENSMUSG00000020538, ENSMUSG00000031706, ENSMUSG00000032998, ENSMUSG00000054920, ENSMUSG00000034601, ENSMUSG00000005442, ENSMUSG00000025451, ENSMUSG00000045817, ENSMUSG00000008958, ENSMUSG00000018160, ENSMUSG00000002210, ENSMUSG00000061665, ENSMUSG00000024843, ENSMUSG00000049823, ENSMUSG00000040720, ENSMUSG00000043079, ENSMUSG00000023118, ENSMUSG00000020647, ENSMUSG00000021738, ENSMUSG00000039656, ENSMUSG00000037552, ENSMUSG00000032504, ENSMUSG00000053175, ENSMUSG00000029684, ENSMUSG00000024392, ENSMUSG00000022010, ENSMUSG00000003435, ENSMUSG00000059273, ENSMUSG00000027102, ENSMUSG00000026811, ENSMUSG00000029249, ENSMUSG00000048701, ENSMUSG00000061755, ENSMUSG00000046574, ENSMUSG00000030557, ENSMUSG00000013033</t>
  </si>
  <si>
    <t>DNA_BIND:A.T hook</t>
  </si>
  <si>
    <t>ENSMUSG00000026491, ENSMUSG00000051184, ENSMUSG00000017299, ENSMUSG00000061755, ENSMUSG00000058318</t>
  </si>
  <si>
    <t>CROSSLNK:Glycyl lysine isopeptide (Lys-Gly) (interchain with G-Cter in SUMO2); alternate</t>
  </si>
  <si>
    <t>ENSMUSG00000030199, ENSMUSG00000048490, ENSMUSG00000024097, ENSMUSG00000037608, ENSMUSG00000001280, ENSMUSG00000019370, ENSMUSG00000004897, ENSMUSG00000021395, ENSMUSG00000021012, ENSMUSG00000002881, ENSMUSG00000001175, ENSMUSG00000020430, ENSMUSG00000023118, ENSMUSG00000020863, ENSMUSG00000018102, ENSMUSG00000042197, ENSMUSG00000021738, ENSMUSG00000039148, ENSMUSG00000018379</t>
  </si>
  <si>
    <t>DOMAIN:RING-type</t>
  </si>
  <si>
    <t>ENSMUSG00000034317, ENSMUSG00000052299, ENSMUSG00000034928, ENSMUSG00000028677, ENSMUSG00000024457, ENSMUSG00000040350, ENSMUSG00000000439, ENSMUSG00000021754, ENSMUSG00000040782, ENSMUSG00000037075, ENSMUSG00000057706, ENSMUSG00000051675, ENSMUSG00000035235, ENSMUSG00000032217, ENSMUSG00000032127</t>
  </si>
  <si>
    <t>ZN_FING:RING-type</t>
  </si>
  <si>
    <t>ENSMUSG00000057367, ENSMUSG00000034317, ENSMUSG00000052299, ENSMUSG00000028677, ENSMUSG00000024457, ENSMUSG00000040350, ENSMUSG00000000439, ENSMUSG00000021754, ENSMUSG00000040782, ENSMUSG00000057706, ENSMUSG00000051675, ENSMUSG00000035235, ENSMUSG00000032127, ENSMUSG00000056537</t>
  </si>
  <si>
    <t>REGION:Substrate binding</t>
  </si>
  <si>
    <t>ENSMUSG00000061759, ENSMUSG00000027540, ENSMUSG00000025220, ENSMUSG00000019718, ENSMUSG00000025041, ENSMUSG00000027346, ENSMUSG00000040943, ENSMUSG00000026003, ENSMUSG00000024892, ENSMUSG00000025425, ENSMUSG00000024843, ENSMUSG00000045216, ENSMUSG00000027513, ENSMUSG00000043733, ENSMUSG00000031918, ENSMUSG00000053898, ENSMUSG00000030725, ENSMUSG00000028093</t>
  </si>
  <si>
    <t>ZN_FING:C3H1-type 1</t>
  </si>
  <si>
    <t>ZN_FING:C3H1-type 2</t>
  </si>
  <si>
    <t>DOMAIN:C2H2-type</t>
  </si>
  <si>
    <t>ENSMUSG00000001280, ENSMUSG00000049764, ENSMUSG00000005621, ENSMUSG00000049823, ENSMUSG00000041258, ENSMUSG00000046962, ENSMUSG00000049728, ENSMUSG00000047412, ENSMUSG00000043290, ENSMUSG00000056019, ENSMUSG00000032425, ENSMUSG00000030443, ENSMUSG00000014039, ENSMUSG00000039834, ENSMUSG00000066829, ENSMUSG00000013419, ENSMUSG00000021264, ENSMUSG00000021221, ENSMUSG00000029249, ENSMUSG00000022335, ENSMUSG00000064264, ENSMUSG00000042197, ENSMUSG00000052446, ENSMUSG00000039205, ENSMUSG00000033669, ENSMUSG00000038535</t>
  </si>
  <si>
    <t>ZN_FING:C2H2-type 1</t>
  </si>
  <si>
    <t>ENSMUSG00000051184, ENSMUSG00000001280, ENSMUSG00000021264, ENSMUSG00000029249, ENSMUSG00000022335, ENSMUSG00000061898, ENSMUSG00000049728, ENSMUSG00000047412, ENSMUSG00000042197, ENSMUSG00000043290, ENSMUSG00000054716, ENSMUSG00000014039, ENSMUSG00000038535, ENSMUSG00000030443, ENSMUSG00000039834</t>
  </si>
  <si>
    <t>ZN_FING:C2H2-type 6</t>
  </si>
  <si>
    <t>ENSMUSG00000049728, ENSMUSG00000042197, ENSMUSG00000043290, ENSMUSG00000054716, ENSMUSG00000005621, ENSMUSG00000030443, ENSMUSG00000029249, ENSMUSG00000022335, ENSMUSG00000014039, ENSMUSG00000039834, ENSMUSG00000061898</t>
  </si>
  <si>
    <t>DOMAIN:BTB</t>
  </si>
  <si>
    <t>ENSMUSG00000022106, ENSMUSG00000055652, ENSMUSG00000051727, ENSMUSG00000039738, ENSMUSG00000046962, ENSMUSG00000047412, ENSMUSG00000026771, ENSMUSG00000013419, ENSMUSG00000048732, ENSMUSG00000019944, ENSMUSG00000054920, ENSMUSG00000049823</t>
  </si>
  <si>
    <t>ZN_FING:C2H2-type 7</t>
  </si>
  <si>
    <t>ENSMUSG00000049728, ENSMUSG00000042197, ENSMUSG00000054716, ENSMUSG00000005621, ENSMUSG00000030443, ENSMUSG00000029249, ENSMUSG00000022335, ENSMUSG00000014039, ENSMUSG00000039834, ENSMUSG00000061898</t>
  </si>
  <si>
    <t>ZN_FING:C2H2-type 4</t>
  </si>
  <si>
    <t>ENSMUSG00000051184, ENSMUSG00000021264, ENSMUSG00000005621, ENSMUSG00000029249, ENSMUSG00000022335, ENSMUSG00000061898, ENSMUSG00000049728, ENSMUSG00000043290, ENSMUSG00000054716, ENSMUSG00000014039, ENSMUSG00000038535, ENSMUSG00000030443, ENSMUSG00000039834</t>
  </si>
  <si>
    <t>ZN_FING:C2H2-type 12</t>
  </si>
  <si>
    <t>ENSMUSG00000049728, ENSMUSG00000042197, ENSMUSG00000030443, ENSMUSG00000022335, ENSMUSG00000014039, ENSMUSG00000039834, ENSMUSG00000061898</t>
  </si>
  <si>
    <t>ZN_FING:C2H2-type 10</t>
  </si>
  <si>
    <t>ENSMUSG00000049728, ENSMUSG00000042197, ENSMUSG00000005621, ENSMUSG00000030443, ENSMUSG00000022335, ENSMUSG00000014039, ENSMUSG00000039834, ENSMUSG00000061898</t>
  </si>
  <si>
    <t>REPEAT:WD 5</t>
  </si>
  <si>
    <t>DOMAIN:B box-type</t>
  </si>
  <si>
    <t>ENSMUSG00000040350, ENSMUSG00000034317, ENSMUSG00000027189, ENSMUSG00000051675, ENSMUSG00000035235, ENSMUSG00000024457</t>
  </si>
  <si>
    <t>METAL:Zinc</t>
  </si>
  <si>
    <t>ENSMUSG00000057367, ENSMUSG00000029475, ENSMUSG00000034317, ENSMUSG00000061518, ENSMUSG00000034748, ENSMUSG00000027189, ENSMUSG00000020063, ENSMUSG00000024457, ENSMUSG00000040350, ENSMUSG00000025979, ENSMUSG00000045098, ENSMUSG00000073684, ENSMUSG00000051675, ENSMUSG00000035235, ENSMUSG00000032217, ENSMUSG00000037469</t>
  </si>
  <si>
    <t>ZN_FING:C2H2-type 8</t>
  </si>
  <si>
    <t>ENSMUSG00000049728, ENSMUSG00000054716, ENSMUSG00000005621, ENSMUSG00000030443, ENSMUSG00000029249, ENSMUSG00000022335, ENSMUSG00000014039, ENSMUSG00000039834, ENSMUSG00000061898</t>
  </si>
  <si>
    <t>ZN_FING:B box-type</t>
  </si>
  <si>
    <t>ENSMUSG00000040350, ENSMUSG00000034317, ENSMUSG00000027189, ENSMUSG00000035235, ENSMUSG00000024457</t>
  </si>
  <si>
    <t>ZN_FING:C2H2-type 13</t>
  </si>
  <si>
    <t>ENSMUSG00000049728, ENSMUSG00000005621, ENSMUSG00000022335, ENSMUSG00000014039, ENSMUSG00000039834, ENSMUSG00000061898</t>
  </si>
  <si>
    <t>MOTIF:LXXLL motif 1</t>
  </si>
  <si>
    <t>ENSMUSG00000048490, ENSMUSG00000020647, ENSMUSG00000042548, ENSMUSG00000018160</t>
  </si>
  <si>
    <t>MOTIF:LXXLL motif 2</t>
  </si>
  <si>
    <t>ZN_FING:C2H2-type 11</t>
  </si>
  <si>
    <t>REPEAT:WD 4</t>
  </si>
  <si>
    <t>MOTIF:9aaTAD</t>
  </si>
  <si>
    <t>ENSMUSG00000008575, ENSMUSG00000055053, ENSMUSG00000020538, ENSMUSG00000001280</t>
  </si>
  <si>
    <t>ZN_FING:C2H2-type 3; degenerate</t>
  </si>
  <si>
    <t>ENSMUSG00000005621, ENSMUSG00000014039, ENSMUSG00000038535</t>
  </si>
  <si>
    <t>REPEAT:HEAT 4</t>
  </si>
  <si>
    <t>ENSMUSG00000023118, ENSMUSG00000052299, ENSMUSG00000026584, ENSMUSG00000041638, ENSMUSG00000064302</t>
  </si>
  <si>
    <t>ZN_FING:C2H2-type 9</t>
  </si>
  <si>
    <t>ENSMUSG00000049728, ENSMUSG00000042197, ENSMUSG00000005621, ENSMUSG00000030443, ENSMUSG00000029249, ENSMUSG00000022335, ENSMUSG00000014039, ENSMUSG00000039834</t>
  </si>
  <si>
    <t>ZN_FING:C2H2-type 5</t>
  </si>
  <si>
    <t>ENSMUSG00000049728, ENSMUSG00000042197, ENSMUSG00000043290, ENSMUSG00000054716, ENSMUSG00000030443, ENSMUSG00000029249, ENSMUSG00000022335, ENSMUSG00000014039, ENSMUSG00000038535, ENSMUSG00000039834, ENSMUSG00000061898</t>
  </si>
  <si>
    <t>REPEAT:WD 6</t>
  </si>
  <si>
    <t>ENSMUSG00000040782, ENSMUSG00000040034, ENSMUSG00000026439, ENSMUSG00000022629, ENSMUSG00000035295, ENSMUSG00000026917, ENSMUSG00000025246, ENSMUSG00000026289, ENSMUSG00000038697, ENSMUSG00000079614</t>
  </si>
  <si>
    <t>REPEAT:WD 3</t>
  </si>
  <si>
    <t>DOMAIN:C3H1-type</t>
  </si>
  <si>
    <t>DOMAIN:CARD</t>
  </si>
  <si>
    <t>ENSMUSG00000006673, ENSMUSG00000057367, ENSMUSG00000045867, ENSMUSG00000029863</t>
  </si>
  <si>
    <t>TRANSIT:Mitochondrion</t>
  </si>
  <si>
    <t>REPEAT:HEAT 3</t>
  </si>
  <si>
    <t>REPEAT:WD 1</t>
  </si>
  <si>
    <t>REPEAT:WD 2</t>
  </si>
  <si>
    <t>METAL:Iron; catalytic</t>
  </si>
  <si>
    <t>ENSMUSG00000029475, ENSMUSG00000053470, ENSMUSG00000000673, ENSMUSG00000040943, ENSMUSG00000038773</t>
  </si>
  <si>
    <t>DOMAIN:PHD-type</t>
  </si>
  <si>
    <t>DOMAIN:AGC-kinase C-terminal</t>
  </si>
  <si>
    <t>NP_BIND:GTP</t>
  </si>
  <si>
    <t>ENSMUSG00000059811, ENSMUSG00000029464, ENSMUSG00000048076, ENSMUSG00000008859, ENSMUSG00000029518, ENSMUSG00000023004, ENSMUSG00000027513, ENSMUSG00000044147, ENSMUSG00000021712, ENSMUSG00000020832, ENSMUSG00000019944, ENSMUSG00000030105, ENSMUSG00000031840</t>
  </si>
  <si>
    <t>ZN_FING:C2H2-type 2</t>
  </si>
  <si>
    <t>ENSMUSG00000051184, ENSMUSG00000001280, ENSMUSG00000021264, ENSMUSG00000029249, ENSMUSG00000061898, ENSMUSG00000049728, ENSMUSG00000047412, ENSMUSG00000043290, ENSMUSG00000054716, ENSMUSG00000014039, ENSMUSG00000038535, ENSMUSG00000030443, ENSMUSG00000039834</t>
  </si>
  <si>
    <t>ZN_FING:PHD-type 2</t>
  </si>
  <si>
    <t>ENSMUSG00000063952, ENSMUSG00000037315, ENSMUSG00000021221, ENSMUSG00000025764</t>
  </si>
  <si>
    <t>METAL:Zinc 1</t>
  </si>
  <si>
    <t>ENSMUSG00000025616, ENSMUSG00000044477, ENSMUSG00000029475, ENSMUSG00000039738, ENSMUSG00000005198, ENSMUSG00000028410, ENSMUSG00000031161, ENSMUSG00000055067, ENSMUSG00000040943, ENSMUSG00000044968, ENSMUSG00000021264, ENSMUSG00000042213</t>
  </si>
  <si>
    <t>METAL:Zinc 2</t>
  </si>
  <si>
    <t>ZN_FING:C3H1-type</t>
  </si>
  <si>
    <t>REPEAT:HEAT 1</t>
  </si>
  <si>
    <t>REPEAT:HEAT 2</t>
  </si>
  <si>
    <t>ZN_FING:C2H2-type 15</t>
  </si>
  <si>
    <t>ENSMUSG00000049728, ENSMUSG00000022335, ENSMUSG00000014039, ENSMUSG00000061898</t>
  </si>
  <si>
    <t>REGION:Leucine-zipper</t>
  </si>
  <si>
    <t>ENSMUSG00000015839, ENSMUSG00000026374, ENSMUSG00000026187, ENSMUSG00000020538, ENSMUSG00000022010, ENSMUSG00000042406, ENSMUSG00000032228</t>
  </si>
  <si>
    <t>BINDING:Substrate</t>
  </si>
  <si>
    <t>ENSMUSG00000029475, ENSMUSG00000061759, ENSMUSG00000027540, ENSMUSG00000025220, ENSMUSG00000050195, ENSMUSG00000019718, ENSMUSG00000028788, ENSMUSG00000000673, ENSMUSG00000027346, ENSMUSG00000040943, ENSMUSG00000026003, ENSMUSG00000024892, ENSMUSG00000025425, ENSMUSG00000004035, ENSMUSG00000045216, ENSMUSG00000044986, ENSMUSG00000027513, ENSMUSG00000043733, ENSMUSG00000021213, ENSMUSG00000031918</t>
  </si>
  <si>
    <t>COMPBIAS:Basic residues</t>
  </si>
  <si>
    <t>ENSMUSG00000030034, ENSMUSG00000031585, ENSMUSG00000026491, ENSMUSG00000008575, ENSMUSG00000024097, ENSMUSG00000037608, ENSMUSG00000022010, ENSMUSG00000006527, ENSMUSG00000059273, ENSMUSG00000018160, ENSMUSG00000021264, ENSMUSG00000058392, ENSMUSG00000029249, ENSMUSG00000025616, ENSMUSG00000020863, ENSMUSG00000018102, ENSMUSG00000038984, ENSMUSG00000036158, ENSMUSG00000032217, ENSMUSG00000018379, ENSMUSG00000054766, ENSMUSG00000029190</t>
  </si>
  <si>
    <t>ZN_FING:PHD-type 1</t>
  </si>
  <si>
    <t>REPEAT:CHCR 1</t>
  </si>
  <si>
    <t>ENSMUSG00000047126, ENSMUSG00000032127</t>
  </si>
  <si>
    <t>REPEAT:CHCR 2</t>
  </si>
  <si>
    <t>MUTAGEN:S-&gt;A: Abolishes AMPK-mediated phosphorylation.</t>
  </si>
  <si>
    <t>ENSMUSG00000020538, ENSMUSG00000006932</t>
  </si>
  <si>
    <t>REPEAT:HEAT 5</t>
  </si>
  <si>
    <t>ENSMUSG00000023118, ENSMUSG00000052299, ENSMUSG00000041638, ENSMUSG00000064302</t>
  </si>
  <si>
    <t>ZN_FING:C2H2-type 3</t>
  </si>
  <si>
    <t>ENSMUSG00000051184, ENSMUSG00000049728, ENSMUSG00000042197, ENSMUSG00000001280, ENSMUSG00000043290, ENSMUSG00000021264, ENSMUSG00000054716, ENSMUSG00000030443, ENSMUSG00000029249, ENSMUSG00000022335, ENSMUSG00000039834, ENSMUSG00000061898</t>
  </si>
  <si>
    <t>ZN_FING:C3H1-type 3</t>
  </si>
  <si>
    <t>ENSMUSG00000000439, ENSMUSG00000059273, ENSMUSG00000021012</t>
  </si>
  <si>
    <t>ZN_FING:C2HC pre-PHD-type</t>
  </si>
  <si>
    <t>DOMAIN:REM-1 3</t>
  </si>
  <si>
    <t>ENSMUSG00000057672, ENSMUSG00000026785</t>
  </si>
  <si>
    <t>DOMAIN:REM-1 2</t>
  </si>
  <si>
    <t>DOMAIN:REM-1 1</t>
  </si>
  <si>
    <t>MOTIF:LXXLL motif 7</t>
  </si>
  <si>
    <t>ENSMUSG00000048490, ENSMUSG00000020647</t>
  </si>
  <si>
    <t>REGION:Necessary and sufficient for interaction with PCP4</t>
  </si>
  <si>
    <t>REGION:Ubiquitin binding</t>
  </si>
  <si>
    <t>ENSMUSG00000031161, ENSMUSG00000032217</t>
  </si>
  <si>
    <t>METAL:Zinc 3</t>
  </si>
  <si>
    <t>ENSMUSG00000025616, ENSMUSG00000044477, ENSMUSG00000031161, ENSMUSG00000040943, ENSMUSG00000021264</t>
  </si>
  <si>
    <t>DOMAIN:KH 1</t>
  </si>
  <si>
    <t>ENSMUSG00000027680, ENSMUSG00000057706, ENSMUSG00000051695</t>
  </si>
  <si>
    <t>DOMAIN:KH 2</t>
  </si>
  <si>
    <t>DOMAIN:CTF/NF-I</t>
  </si>
  <si>
    <t>BINDING:Tetradecanoate</t>
  </si>
  <si>
    <t>REGION:Interaction with ESR1</t>
  </si>
  <si>
    <t>ENSMUSG00000018160, ENSMUSG00000066406</t>
  </si>
  <si>
    <t>DNA_BIND:CTF/NF-I</t>
  </si>
  <si>
    <t>ZN_FING:AN1-type</t>
  </si>
  <si>
    <t>ENSMUSG00000044477, ENSMUSG00000042213</t>
  </si>
  <si>
    <t>DOMAIN:SLED</t>
  </si>
  <si>
    <t>ENSMUSG00000000085, ENSMUSG00000006527</t>
  </si>
  <si>
    <t>REPEAT:WD</t>
  </si>
  <si>
    <t>ENSMUSG00000040782, ENSMUSG00000013833, ENSMUSG00000040034, ENSMUSG00000026439, ENSMUSG00000022629, ENSMUSG00000026917, ENSMUSG00000026289, ENSMUSG00000038697</t>
  </si>
  <si>
    <t>DOMAIN:SET</t>
  </si>
  <si>
    <t>ENSMUSG00000045098, ENSMUSG00000055067, ENSMUSG00000075028, ENSMUSG000000140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4"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M6" totalsRowShown="0">
  <autoFilter ref="A1:M6" xr:uid="{00000000-0009-0000-0100-000003000000}"/>
  <tableColumns count="13">
    <tableColumn id="1" xr3:uid="{00000000-0010-0000-0000-000001000000}" name="Term"/>
    <tableColumn id="2" xr3:uid="{00000000-0010-0000-0000-000002000000}" name="FDR"/>
    <tableColumn id="3" xr3:uid="{00000000-0010-0000-0000-000003000000}" name="PValue"/>
    <tableColumn id="4" xr3:uid="{00000000-0010-0000-0000-000004000000}" name="Category"/>
    <tableColumn id="5" xr3:uid="{00000000-0010-0000-0000-000005000000}" name="Count"/>
    <tableColumn id="6" xr3:uid="{00000000-0010-0000-0000-000006000000}" name="%"/>
    <tableColumn id="7" xr3:uid="{00000000-0010-0000-0000-000007000000}" name="Genes"/>
    <tableColumn id="8" xr3:uid="{00000000-0010-0000-0000-000008000000}" name="List Total"/>
    <tableColumn id="9" xr3:uid="{00000000-0010-0000-0000-000009000000}" name="Pop Hits"/>
    <tableColumn id="10" xr3:uid="{00000000-0010-0000-0000-00000A000000}" name="Pop Total"/>
    <tableColumn id="11" xr3:uid="{00000000-0010-0000-0000-00000B000000}" name="Fold Enrichment"/>
    <tableColumn id="12" xr3:uid="{00000000-0010-0000-0000-00000C000000}" name="Bonferroni"/>
    <tableColumn id="13" xr3:uid="{00000000-0010-0000-0000-00000D000000}" name="Benjamini"/>
  </tableColumns>
  <tableStyleInfo name="TableStyleLight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9000000}" name="Table12" displayName="Table12" ref="A1:M7" totalsRowShown="0">
  <autoFilter ref="A1:M7" xr:uid="{00000000-0009-0000-0100-00000C000000}"/>
  <tableColumns count="13">
    <tableColumn id="1" xr3:uid="{00000000-0010-0000-0900-000001000000}" name="Term"/>
    <tableColumn id="2" xr3:uid="{00000000-0010-0000-0900-000002000000}" name="FDR"/>
    <tableColumn id="3" xr3:uid="{00000000-0010-0000-0900-000003000000}" name="PValue"/>
    <tableColumn id="4" xr3:uid="{00000000-0010-0000-0900-000004000000}" name="Category"/>
    <tableColumn id="5" xr3:uid="{00000000-0010-0000-0900-000005000000}" name="Count"/>
    <tableColumn id="6" xr3:uid="{00000000-0010-0000-0900-000006000000}" name="%"/>
    <tableColumn id="7" xr3:uid="{00000000-0010-0000-0900-000007000000}" name="Genes"/>
    <tableColumn id="8" xr3:uid="{00000000-0010-0000-0900-000008000000}" name="List Total"/>
    <tableColumn id="9" xr3:uid="{00000000-0010-0000-0900-000009000000}" name="Pop Hits"/>
    <tableColumn id="10" xr3:uid="{00000000-0010-0000-0900-00000A000000}" name="Pop Total"/>
    <tableColumn id="11" xr3:uid="{00000000-0010-0000-0900-00000B000000}" name="Fold Enrichment"/>
    <tableColumn id="12" xr3:uid="{00000000-0010-0000-0900-00000C000000}" name="Bonferroni"/>
    <tableColumn id="13" xr3:uid="{00000000-0010-0000-0900-00000D000000}" name="Benjamini"/>
  </tableColumns>
  <tableStyleInfo name="TableStyleLight9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A000000}" name="Table13" displayName="Table13" ref="A1:M3" totalsRowShown="0">
  <autoFilter ref="A1:M3" xr:uid="{00000000-0009-0000-0100-00000D000000}"/>
  <tableColumns count="13">
    <tableColumn id="1" xr3:uid="{00000000-0010-0000-0A00-000001000000}" name="Term"/>
    <tableColumn id="2" xr3:uid="{00000000-0010-0000-0A00-000002000000}" name="FDR"/>
    <tableColumn id="3" xr3:uid="{00000000-0010-0000-0A00-000003000000}" name="PValue"/>
    <tableColumn id="4" xr3:uid="{00000000-0010-0000-0A00-000004000000}" name="Category"/>
    <tableColumn id="5" xr3:uid="{00000000-0010-0000-0A00-000005000000}" name="Count"/>
    <tableColumn id="6" xr3:uid="{00000000-0010-0000-0A00-000006000000}" name="%"/>
    <tableColumn id="7" xr3:uid="{00000000-0010-0000-0A00-000007000000}" name="Genes"/>
    <tableColumn id="8" xr3:uid="{00000000-0010-0000-0A00-000008000000}" name="List Total"/>
    <tableColumn id="9" xr3:uid="{00000000-0010-0000-0A00-000009000000}" name="Pop Hits"/>
    <tableColumn id="10" xr3:uid="{00000000-0010-0000-0A00-00000A000000}" name="Pop Total"/>
    <tableColumn id="11" xr3:uid="{00000000-0010-0000-0A00-00000B000000}" name="Fold Enrichment"/>
    <tableColumn id="12" xr3:uid="{00000000-0010-0000-0A00-00000C000000}" name="Bonferroni"/>
    <tableColumn id="13" xr3:uid="{00000000-0010-0000-0A00-00000D000000}" name="Benjamini"/>
  </tableColumns>
  <tableStyleInfo name="TableStyleLight9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B000000}" name="Table14" displayName="Table14" ref="A1:M9" totalsRowShown="0">
  <autoFilter ref="A1:M9" xr:uid="{00000000-0009-0000-0100-00000E000000}"/>
  <tableColumns count="13">
    <tableColumn id="1" xr3:uid="{00000000-0010-0000-0B00-000001000000}" name="Term"/>
    <tableColumn id="2" xr3:uid="{00000000-0010-0000-0B00-000002000000}" name="FDR"/>
    <tableColumn id="3" xr3:uid="{00000000-0010-0000-0B00-000003000000}" name="PValue"/>
    <tableColumn id="4" xr3:uid="{00000000-0010-0000-0B00-000004000000}" name="Category"/>
    <tableColumn id="5" xr3:uid="{00000000-0010-0000-0B00-000005000000}" name="Count"/>
    <tableColumn id="6" xr3:uid="{00000000-0010-0000-0B00-000006000000}" name="%"/>
    <tableColumn id="7" xr3:uid="{00000000-0010-0000-0B00-000007000000}" name="Genes"/>
    <tableColumn id="8" xr3:uid="{00000000-0010-0000-0B00-000008000000}" name="List Total"/>
    <tableColumn id="9" xr3:uid="{00000000-0010-0000-0B00-000009000000}" name="Pop Hits"/>
    <tableColumn id="10" xr3:uid="{00000000-0010-0000-0B00-00000A000000}" name="Pop Total"/>
    <tableColumn id="11" xr3:uid="{00000000-0010-0000-0B00-00000B000000}" name="Fold Enrichment"/>
    <tableColumn id="12" xr3:uid="{00000000-0010-0000-0B00-00000C000000}" name="Bonferroni"/>
    <tableColumn id="13" xr3:uid="{00000000-0010-0000-0B00-00000D000000}" name="Benjamini"/>
  </tableColumns>
  <tableStyleInfo name="TableStyleLight9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0000000-000C-0000-FFFF-FFFF0C000000}" name="Table15" displayName="Table15" ref="A1:M6" totalsRowShown="0">
  <autoFilter ref="A1:M6" xr:uid="{00000000-0009-0000-0100-00000F000000}"/>
  <tableColumns count="13">
    <tableColumn id="1" xr3:uid="{00000000-0010-0000-0C00-000001000000}" name="Term"/>
    <tableColumn id="2" xr3:uid="{00000000-0010-0000-0C00-000002000000}" name="FDR"/>
    <tableColumn id="3" xr3:uid="{00000000-0010-0000-0C00-000003000000}" name="PValue"/>
    <tableColumn id="4" xr3:uid="{00000000-0010-0000-0C00-000004000000}" name="Category"/>
    <tableColumn id="5" xr3:uid="{00000000-0010-0000-0C00-000005000000}" name="Count"/>
    <tableColumn id="6" xr3:uid="{00000000-0010-0000-0C00-000006000000}" name="%"/>
    <tableColumn id="7" xr3:uid="{00000000-0010-0000-0C00-000007000000}" name="Genes"/>
    <tableColumn id="8" xr3:uid="{00000000-0010-0000-0C00-000008000000}" name="List Total"/>
    <tableColumn id="9" xr3:uid="{00000000-0010-0000-0C00-000009000000}" name="Pop Hits"/>
    <tableColumn id="10" xr3:uid="{00000000-0010-0000-0C00-00000A000000}" name="Pop Total"/>
    <tableColumn id="11" xr3:uid="{00000000-0010-0000-0C00-00000B000000}" name="Fold Enrichment"/>
    <tableColumn id="12" xr3:uid="{00000000-0010-0000-0C00-00000C000000}" name="Bonferroni"/>
    <tableColumn id="13" xr3:uid="{00000000-0010-0000-0C00-00000D000000}" name="Benjamini"/>
  </tableColumns>
  <tableStyleInfo name="TableStyleLight9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D000000}" name="Table16" displayName="Table16" ref="A1:M85" totalsRowShown="0">
  <autoFilter ref="A1:M85" xr:uid="{00000000-0009-0000-0100-000010000000}"/>
  <tableColumns count="13">
    <tableColumn id="1" xr3:uid="{00000000-0010-0000-0D00-000001000000}" name="Term"/>
    <tableColumn id="2" xr3:uid="{00000000-0010-0000-0D00-000002000000}" name="FDR"/>
    <tableColumn id="3" xr3:uid="{00000000-0010-0000-0D00-000003000000}" name="PValue"/>
    <tableColumn id="4" xr3:uid="{00000000-0010-0000-0D00-000004000000}" name="Category"/>
    <tableColumn id="5" xr3:uid="{00000000-0010-0000-0D00-000005000000}" name="Count"/>
    <tableColumn id="6" xr3:uid="{00000000-0010-0000-0D00-000006000000}" name="%"/>
    <tableColumn id="7" xr3:uid="{00000000-0010-0000-0D00-000007000000}" name="Genes"/>
    <tableColumn id="8" xr3:uid="{00000000-0010-0000-0D00-000008000000}" name="List Total"/>
    <tableColumn id="9" xr3:uid="{00000000-0010-0000-0D00-000009000000}" name="Pop Hits"/>
    <tableColumn id="10" xr3:uid="{00000000-0010-0000-0D00-00000A000000}" name="Pop Total"/>
    <tableColumn id="11" xr3:uid="{00000000-0010-0000-0D00-00000B000000}" name="Fold Enrichment"/>
    <tableColumn id="12" xr3:uid="{00000000-0010-0000-0D00-00000C000000}" name="Bonferroni"/>
    <tableColumn id="13" xr3:uid="{00000000-0010-0000-0D00-00000D000000}" name="Benjamini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1:M139" totalsRowShown="0">
  <autoFilter ref="A1:M139" xr:uid="{00000000-0009-0000-0100-000004000000}"/>
  <tableColumns count="13">
    <tableColumn id="1" xr3:uid="{00000000-0010-0000-0100-000001000000}" name="Term"/>
    <tableColumn id="2" xr3:uid="{00000000-0010-0000-0100-000002000000}" name="FDR"/>
    <tableColumn id="3" xr3:uid="{00000000-0010-0000-0100-000003000000}" name="PValue"/>
    <tableColumn id="4" xr3:uid="{00000000-0010-0000-0100-000004000000}" name="Category"/>
    <tableColumn id="5" xr3:uid="{00000000-0010-0000-0100-000005000000}" name="Count"/>
    <tableColumn id="6" xr3:uid="{00000000-0010-0000-0100-000006000000}" name="%"/>
    <tableColumn id="7" xr3:uid="{00000000-0010-0000-0100-000007000000}" name="Genes"/>
    <tableColumn id="8" xr3:uid="{00000000-0010-0000-0100-000008000000}" name="List Total"/>
    <tableColumn id="9" xr3:uid="{00000000-0010-0000-0100-000009000000}" name="Pop Hits"/>
    <tableColumn id="10" xr3:uid="{00000000-0010-0000-0100-00000A000000}" name="Pop Total"/>
    <tableColumn id="11" xr3:uid="{00000000-0010-0000-0100-00000B000000}" name="Fold Enrichment"/>
    <tableColumn id="12" xr3:uid="{00000000-0010-0000-0100-00000C000000}" name="Bonferroni"/>
    <tableColumn id="13" xr3:uid="{00000000-0010-0000-0100-00000D000000}" name="Benjamini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2000000}" name="Table5" displayName="Table5" ref="A1:M57" totalsRowShown="0">
  <autoFilter ref="A1:M57" xr:uid="{00000000-0009-0000-0100-000005000000}"/>
  <tableColumns count="13">
    <tableColumn id="1" xr3:uid="{00000000-0010-0000-0200-000001000000}" name="Term"/>
    <tableColumn id="2" xr3:uid="{00000000-0010-0000-0200-000002000000}" name="FDR"/>
    <tableColumn id="3" xr3:uid="{00000000-0010-0000-0200-000003000000}" name="PValue"/>
    <tableColumn id="4" xr3:uid="{00000000-0010-0000-0200-000004000000}" name="Category"/>
    <tableColumn id="5" xr3:uid="{00000000-0010-0000-0200-000005000000}" name="Count"/>
    <tableColumn id="6" xr3:uid="{00000000-0010-0000-0200-000006000000}" name="%"/>
    <tableColumn id="7" xr3:uid="{00000000-0010-0000-0200-000007000000}" name="Genes"/>
    <tableColumn id="8" xr3:uid="{00000000-0010-0000-0200-000008000000}" name="List Total"/>
    <tableColumn id="9" xr3:uid="{00000000-0010-0000-0200-000009000000}" name="Pop Hits"/>
    <tableColumn id="10" xr3:uid="{00000000-0010-0000-0200-00000A000000}" name="Pop Total"/>
    <tableColumn id="11" xr3:uid="{00000000-0010-0000-0200-00000B000000}" name="Fold Enrichment"/>
    <tableColumn id="12" xr3:uid="{00000000-0010-0000-0200-00000C000000}" name="Bonferroni"/>
    <tableColumn id="13" xr3:uid="{00000000-0010-0000-0200-00000D000000}" name="Benjamini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le6" displayName="Table6" ref="A1:M58" totalsRowShown="0">
  <autoFilter ref="A1:M58" xr:uid="{00000000-0009-0000-0100-000006000000}"/>
  <tableColumns count="13">
    <tableColumn id="1" xr3:uid="{00000000-0010-0000-0300-000001000000}" name="Term"/>
    <tableColumn id="2" xr3:uid="{00000000-0010-0000-0300-000002000000}" name="FDR"/>
    <tableColumn id="3" xr3:uid="{00000000-0010-0000-0300-000003000000}" name="PValue"/>
    <tableColumn id="4" xr3:uid="{00000000-0010-0000-0300-000004000000}" name="Category"/>
    <tableColumn id="5" xr3:uid="{00000000-0010-0000-0300-000005000000}" name="Count"/>
    <tableColumn id="6" xr3:uid="{00000000-0010-0000-0300-000006000000}" name="%"/>
    <tableColumn id="7" xr3:uid="{00000000-0010-0000-0300-000007000000}" name="Genes"/>
    <tableColumn id="8" xr3:uid="{00000000-0010-0000-0300-000008000000}" name="List Total"/>
    <tableColumn id="9" xr3:uid="{00000000-0010-0000-0300-000009000000}" name="Pop Hits"/>
    <tableColumn id="10" xr3:uid="{00000000-0010-0000-0300-00000A000000}" name="Pop Total"/>
    <tableColumn id="11" xr3:uid="{00000000-0010-0000-0300-00000B000000}" name="Fold Enrichment"/>
    <tableColumn id="12" xr3:uid="{00000000-0010-0000-0300-00000C000000}" name="Bonferroni"/>
    <tableColumn id="13" xr3:uid="{00000000-0010-0000-0300-00000D000000}" name="Benjamini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4000000}" name="Table7" displayName="Table7" ref="A1:M37" totalsRowShown="0">
  <autoFilter ref="A1:M37" xr:uid="{00000000-0009-0000-0100-000007000000}"/>
  <tableColumns count="13">
    <tableColumn id="1" xr3:uid="{00000000-0010-0000-0400-000001000000}" name="Term"/>
    <tableColumn id="2" xr3:uid="{00000000-0010-0000-0400-000002000000}" name="FDR"/>
    <tableColumn id="3" xr3:uid="{00000000-0010-0000-0400-000003000000}" name="PValue"/>
    <tableColumn id="4" xr3:uid="{00000000-0010-0000-0400-000004000000}" name="Category"/>
    <tableColumn id="5" xr3:uid="{00000000-0010-0000-0400-000005000000}" name="Count"/>
    <tableColumn id="6" xr3:uid="{00000000-0010-0000-0400-000006000000}" name="%"/>
    <tableColumn id="7" xr3:uid="{00000000-0010-0000-0400-000007000000}" name="Genes"/>
    <tableColumn id="8" xr3:uid="{00000000-0010-0000-0400-000008000000}" name="List Total"/>
    <tableColumn id="9" xr3:uid="{00000000-0010-0000-0400-000009000000}" name="Pop Hits"/>
    <tableColumn id="10" xr3:uid="{00000000-0010-0000-0400-00000A000000}" name="Pop Total"/>
    <tableColumn id="11" xr3:uid="{00000000-0010-0000-0400-00000B000000}" name="Fold Enrichment"/>
    <tableColumn id="12" xr3:uid="{00000000-0010-0000-0400-00000C000000}" name="Bonferroni"/>
    <tableColumn id="13" xr3:uid="{00000000-0010-0000-0400-00000D000000}" name="Benjamini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5000000}" name="Table8" displayName="Table8" ref="A1:M35" totalsRowShown="0">
  <autoFilter ref="A1:M35" xr:uid="{00000000-0009-0000-0100-000008000000}"/>
  <tableColumns count="13">
    <tableColumn id="1" xr3:uid="{00000000-0010-0000-0500-000001000000}" name="Term"/>
    <tableColumn id="2" xr3:uid="{00000000-0010-0000-0500-000002000000}" name="FDR"/>
    <tableColumn id="3" xr3:uid="{00000000-0010-0000-0500-000003000000}" name="PValue"/>
    <tableColumn id="4" xr3:uid="{00000000-0010-0000-0500-000004000000}" name="Category"/>
    <tableColumn id="5" xr3:uid="{00000000-0010-0000-0500-000005000000}" name="Count"/>
    <tableColumn id="6" xr3:uid="{00000000-0010-0000-0500-000006000000}" name="%"/>
    <tableColumn id="7" xr3:uid="{00000000-0010-0000-0500-000007000000}" name="Genes"/>
    <tableColumn id="8" xr3:uid="{00000000-0010-0000-0500-000008000000}" name="List Total"/>
    <tableColumn id="9" xr3:uid="{00000000-0010-0000-0500-000009000000}" name="Pop Hits"/>
    <tableColumn id="10" xr3:uid="{00000000-0010-0000-0500-00000A000000}" name="Pop Total"/>
    <tableColumn id="11" xr3:uid="{00000000-0010-0000-0500-00000B000000}" name="Fold Enrichment"/>
    <tableColumn id="12" xr3:uid="{00000000-0010-0000-0500-00000C000000}" name="Bonferroni"/>
    <tableColumn id="13" xr3:uid="{00000000-0010-0000-0500-00000D000000}" name="Benjamini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6000000}" name="Table9" displayName="Table9" ref="A1:M10" totalsRowShown="0">
  <autoFilter ref="A1:M10" xr:uid="{00000000-0009-0000-0100-000009000000}"/>
  <tableColumns count="13">
    <tableColumn id="1" xr3:uid="{00000000-0010-0000-0600-000001000000}" name="Term"/>
    <tableColumn id="2" xr3:uid="{00000000-0010-0000-0600-000002000000}" name="FDR"/>
    <tableColumn id="3" xr3:uid="{00000000-0010-0000-0600-000003000000}" name="PValue"/>
    <tableColumn id="4" xr3:uid="{00000000-0010-0000-0600-000004000000}" name="Category"/>
    <tableColumn id="5" xr3:uid="{00000000-0010-0000-0600-000005000000}" name="Count"/>
    <tableColumn id="6" xr3:uid="{00000000-0010-0000-0600-000006000000}" name="%"/>
    <tableColumn id="7" xr3:uid="{00000000-0010-0000-0600-000007000000}" name="Genes"/>
    <tableColumn id="8" xr3:uid="{00000000-0010-0000-0600-000008000000}" name="List Total"/>
    <tableColumn id="9" xr3:uid="{00000000-0010-0000-0600-000009000000}" name="Pop Hits"/>
    <tableColumn id="10" xr3:uid="{00000000-0010-0000-0600-00000A000000}" name="Pop Total"/>
    <tableColumn id="11" xr3:uid="{00000000-0010-0000-0600-00000B000000}" name="Fold Enrichment"/>
    <tableColumn id="12" xr3:uid="{00000000-0010-0000-0600-00000C000000}" name="Bonferroni"/>
    <tableColumn id="13" xr3:uid="{00000000-0010-0000-0600-00000D000000}" name="Benjamini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7000000}" name="Table10" displayName="Table10" ref="A1:M16" totalsRowShown="0">
  <autoFilter ref="A1:M16" xr:uid="{00000000-0009-0000-0100-00000A000000}"/>
  <tableColumns count="13">
    <tableColumn id="1" xr3:uid="{00000000-0010-0000-0700-000001000000}" name="Term"/>
    <tableColumn id="2" xr3:uid="{00000000-0010-0000-0700-000002000000}" name="FDR"/>
    <tableColumn id="3" xr3:uid="{00000000-0010-0000-0700-000003000000}" name="PValue"/>
    <tableColumn id="4" xr3:uid="{00000000-0010-0000-0700-000004000000}" name="Category"/>
    <tableColumn id="5" xr3:uid="{00000000-0010-0000-0700-000005000000}" name="Count"/>
    <tableColumn id="6" xr3:uid="{00000000-0010-0000-0700-000006000000}" name="%"/>
    <tableColumn id="7" xr3:uid="{00000000-0010-0000-0700-000007000000}" name="Genes"/>
    <tableColumn id="8" xr3:uid="{00000000-0010-0000-0700-000008000000}" name="List Total"/>
    <tableColumn id="9" xr3:uid="{00000000-0010-0000-0700-000009000000}" name="Pop Hits"/>
    <tableColumn id="10" xr3:uid="{00000000-0010-0000-0700-00000A000000}" name="Pop Total"/>
    <tableColumn id="11" xr3:uid="{00000000-0010-0000-0700-00000B000000}" name="Fold Enrichment"/>
    <tableColumn id="12" xr3:uid="{00000000-0010-0000-0700-00000C000000}" name="Bonferroni"/>
    <tableColumn id="13" xr3:uid="{00000000-0010-0000-0700-00000D000000}" name="Benjamini"/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8000000}" name="Table11" displayName="Table11" ref="A1:M11" totalsRowShown="0">
  <autoFilter ref="A1:M11" xr:uid="{00000000-0009-0000-0100-00000B000000}"/>
  <tableColumns count="13">
    <tableColumn id="1" xr3:uid="{00000000-0010-0000-0800-000001000000}" name="Term"/>
    <tableColumn id="2" xr3:uid="{00000000-0010-0000-0800-000002000000}" name="FDR"/>
    <tableColumn id="3" xr3:uid="{00000000-0010-0000-0800-000003000000}" name="PValue"/>
    <tableColumn id="4" xr3:uid="{00000000-0010-0000-0800-000004000000}" name="Category"/>
    <tableColumn id="5" xr3:uid="{00000000-0010-0000-0800-000005000000}" name="Count"/>
    <tableColumn id="6" xr3:uid="{00000000-0010-0000-0800-000006000000}" name="%"/>
    <tableColumn id="7" xr3:uid="{00000000-0010-0000-0800-000007000000}" name="Genes"/>
    <tableColumn id="8" xr3:uid="{00000000-0010-0000-0800-000008000000}" name="List Total"/>
    <tableColumn id="9" xr3:uid="{00000000-0010-0000-0800-000009000000}" name="Pop Hits"/>
    <tableColumn id="10" xr3:uid="{00000000-0010-0000-0800-00000A000000}" name="Pop Total"/>
    <tableColumn id="11" xr3:uid="{00000000-0010-0000-0800-00000B000000}" name="Fold Enrichment"/>
    <tableColumn id="12" xr3:uid="{00000000-0010-0000-0800-00000C000000}" name="Bonferroni"/>
    <tableColumn id="13" xr3:uid="{00000000-0010-0000-0800-00000D000000}" name="Benjamini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"/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3</v>
      </c>
      <c r="B2">
        <v>1</v>
      </c>
      <c r="C2">
        <v>1.6561030283899301E-2</v>
      </c>
      <c r="D2" t="s">
        <v>14</v>
      </c>
      <c r="E2">
        <v>4</v>
      </c>
      <c r="F2">
        <v>0.76481835564053502</v>
      </c>
      <c r="G2" t="s">
        <v>15</v>
      </c>
      <c r="H2">
        <v>53</v>
      </c>
      <c r="I2">
        <v>14</v>
      </c>
      <c r="J2">
        <v>1286</v>
      </c>
      <c r="K2">
        <v>6.9326145552560599</v>
      </c>
      <c r="L2">
        <v>0.85099352047211296</v>
      </c>
      <c r="M2">
        <v>1</v>
      </c>
    </row>
    <row r="3" spans="1:13" x14ac:dyDescent="0.2">
      <c r="A3" t="s">
        <v>16</v>
      </c>
      <c r="B3">
        <v>1</v>
      </c>
      <c r="C3">
        <v>2.0930601205117302E-2</v>
      </c>
      <c r="D3" t="s">
        <v>14</v>
      </c>
      <c r="E3">
        <v>5</v>
      </c>
      <c r="F3">
        <v>0.95602294455066905</v>
      </c>
      <c r="G3" t="s">
        <v>17</v>
      </c>
      <c r="H3">
        <v>53</v>
      </c>
      <c r="I3">
        <v>27</v>
      </c>
      <c r="J3">
        <v>1286</v>
      </c>
      <c r="K3">
        <v>4.4933612858141201</v>
      </c>
      <c r="L3">
        <v>0.91031158533925205</v>
      </c>
      <c r="M3">
        <v>1</v>
      </c>
    </row>
    <row r="4" spans="1:13" x14ac:dyDescent="0.2">
      <c r="A4" t="s">
        <v>18</v>
      </c>
      <c r="B4">
        <v>1</v>
      </c>
      <c r="C4">
        <v>5.6034491158515998E-2</v>
      </c>
      <c r="D4" t="s">
        <v>14</v>
      </c>
      <c r="E4">
        <v>8</v>
      </c>
      <c r="F4">
        <v>1.52963671128107</v>
      </c>
      <c r="G4" t="s">
        <v>19</v>
      </c>
      <c r="H4">
        <v>53</v>
      </c>
      <c r="I4">
        <v>87</v>
      </c>
      <c r="J4">
        <v>1286</v>
      </c>
      <c r="K4">
        <v>2.2311862936456301</v>
      </c>
      <c r="L4">
        <v>0.99860363686806997</v>
      </c>
      <c r="M4">
        <v>1</v>
      </c>
    </row>
    <row r="5" spans="1:13" x14ac:dyDescent="0.2">
      <c r="A5" t="s">
        <v>20</v>
      </c>
      <c r="B5">
        <v>1</v>
      </c>
      <c r="C5">
        <v>6.9331666084603699E-2</v>
      </c>
      <c r="D5" t="s">
        <v>14</v>
      </c>
      <c r="E5">
        <v>4</v>
      </c>
      <c r="F5">
        <v>0.76481835564053502</v>
      </c>
      <c r="G5" t="s">
        <v>21</v>
      </c>
      <c r="H5">
        <v>53</v>
      </c>
      <c r="I5">
        <v>24</v>
      </c>
      <c r="J5">
        <v>1286</v>
      </c>
      <c r="K5">
        <v>4.0440251572327002</v>
      </c>
      <c r="L5">
        <v>0.99972290872785097</v>
      </c>
      <c r="M5">
        <v>1</v>
      </c>
    </row>
    <row r="6" spans="1:13" x14ac:dyDescent="0.2">
      <c r="A6" t="s">
        <v>22</v>
      </c>
      <c r="B6">
        <v>1</v>
      </c>
      <c r="C6">
        <v>8.0311825577806001E-2</v>
      </c>
      <c r="D6" t="s">
        <v>14</v>
      </c>
      <c r="E6">
        <v>6</v>
      </c>
      <c r="F6">
        <v>1.1472275334608</v>
      </c>
      <c r="G6" t="s">
        <v>23</v>
      </c>
      <c r="H6">
        <v>53</v>
      </c>
      <c r="I6">
        <v>58</v>
      </c>
      <c r="J6">
        <v>1286</v>
      </c>
      <c r="K6">
        <v>2.5100845803513301</v>
      </c>
      <c r="L6">
        <v>0.99992838093332603</v>
      </c>
      <c r="M6">
        <v>1</v>
      </c>
    </row>
  </sheetData>
  <conditionalFormatting sqref="A2:M10000">
    <cfRule type="expression" dxfId="13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7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"/>
  <cols>
    <col min="1" max="1" width="39.3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702</v>
      </c>
      <c r="B2">
        <v>4.0072292516272501E-12</v>
      </c>
      <c r="C2">
        <v>1.6028917006508999E-13</v>
      </c>
      <c r="D2" t="s">
        <v>703</v>
      </c>
      <c r="E2">
        <v>79</v>
      </c>
      <c r="F2">
        <v>15.105162523900599</v>
      </c>
      <c r="G2" t="s">
        <v>704</v>
      </c>
      <c r="H2">
        <v>337</v>
      </c>
      <c r="I2">
        <v>1491</v>
      </c>
      <c r="J2">
        <v>15341</v>
      </c>
      <c r="K2">
        <v>2.4119773039821499</v>
      </c>
      <c r="L2">
        <v>4.00790511889682E-12</v>
      </c>
      <c r="M2">
        <v>4.0072292516272501E-12</v>
      </c>
    </row>
    <row r="3" spans="1:13" x14ac:dyDescent="0.2">
      <c r="A3" t="s">
        <v>705</v>
      </c>
      <c r="B3">
        <v>1.11460074102731E-6</v>
      </c>
      <c r="C3">
        <v>8.9168059282185E-8</v>
      </c>
      <c r="D3" t="s">
        <v>703</v>
      </c>
      <c r="E3">
        <v>144</v>
      </c>
      <c r="F3">
        <v>27.533460803059299</v>
      </c>
      <c r="G3" t="s">
        <v>706</v>
      </c>
      <c r="H3">
        <v>337</v>
      </c>
      <c r="I3">
        <v>4476</v>
      </c>
      <c r="J3">
        <v>15341</v>
      </c>
      <c r="K3">
        <v>1.4645229552668599</v>
      </c>
      <c r="L3">
        <v>2.2291990964262701E-6</v>
      </c>
      <c r="M3">
        <v>1.11460074102731E-6</v>
      </c>
    </row>
    <row r="4" spans="1:13" x14ac:dyDescent="0.2">
      <c r="A4" t="s">
        <v>707</v>
      </c>
      <c r="B4">
        <v>4.0009173361438503E-3</v>
      </c>
      <c r="C4">
        <v>4.80110080337263E-4</v>
      </c>
      <c r="D4" t="s">
        <v>703</v>
      </c>
      <c r="E4">
        <v>111</v>
      </c>
      <c r="F4">
        <v>21.223709369024899</v>
      </c>
      <c r="G4" t="s">
        <v>708</v>
      </c>
      <c r="H4">
        <v>337</v>
      </c>
      <c r="I4">
        <v>3788</v>
      </c>
      <c r="J4">
        <v>15341</v>
      </c>
      <c r="K4">
        <v>1.33394148004475</v>
      </c>
      <c r="L4">
        <v>1.19338541675217E-2</v>
      </c>
      <c r="M4">
        <v>4.0009173361438503E-3</v>
      </c>
    </row>
    <row r="5" spans="1:13" x14ac:dyDescent="0.2">
      <c r="A5" t="s">
        <v>709</v>
      </c>
      <c r="B5">
        <v>0.170147794366</v>
      </c>
      <c r="C5">
        <v>2.951142083842E-2</v>
      </c>
      <c r="D5" t="s">
        <v>703</v>
      </c>
      <c r="E5">
        <v>20</v>
      </c>
      <c r="F5">
        <v>3.8240917782026802</v>
      </c>
      <c r="G5" t="s">
        <v>710</v>
      </c>
      <c r="H5">
        <v>337</v>
      </c>
      <c r="I5">
        <v>541</v>
      </c>
      <c r="J5">
        <v>15341</v>
      </c>
      <c r="K5">
        <v>1.6828929831008601</v>
      </c>
      <c r="L5">
        <v>0.52710935461752695</v>
      </c>
      <c r="M5">
        <v>0.170147794366</v>
      </c>
    </row>
    <row r="6" spans="1:13" x14ac:dyDescent="0.2">
      <c r="A6" t="s">
        <v>711</v>
      </c>
      <c r="B6">
        <v>0.170147794366</v>
      </c>
      <c r="C6">
        <v>3.4029558873200097E-2</v>
      </c>
      <c r="D6" t="s">
        <v>703</v>
      </c>
      <c r="E6">
        <v>12</v>
      </c>
      <c r="F6">
        <v>2.2944550669216102</v>
      </c>
      <c r="G6" t="s">
        <v>525</v>
      </c>
      <c r="H6">
        <v>337</v>
      </c>
      <c r="I6">
        <v>268</v>
      </c>
      <c r="J6">
        <v>15341</v>
      </c>
      <c r="K6">
        <v>2.0383099340094799</v>
      </c>
      <c r="L6">
        <v>0.57918043006273201</v>
      </c>
      <c r="M6">
        <v>0.170147794366</v>
      </c>
    </row>
    <row r="7" spans="1:13" x14ac:dyDescent="0.2">
      <c r="A7" t="s">
        <v>712</v>
      </c>
      <c r="B7">
        <v>0.30448905780066399</v>
      </c>
      <c r="C7">
        <v>7.3077373872159304E-2</v>
      </c>
      <c r="D7" t="s">
        <v>703</v>
      </c>
      <c r="E7">
        <v>5</v>
      </c>
      <c r="F7">
        <v>0.95602294455066905</v>
      </c>
      <c r="G7" t="s">
        <v>546</v>
      </c>
      <c r="H7">
        <v>337</v>
      </c>
      <c r="I7">
        <v>72</v>
      </c>
      <c r="J7">
        <v>15341</v>
      </c>
      <c r="K7">
        <v>3.1612677217276599</v>
      </c>
      <c r="L7">
        <v>0.85000144173556602</v>
      </c>
      <c r="M7">
        <v>0.30448905780066399</v>
      </c>
    </row>
  </sheetData>
  <conditionalFormatting sqref="A2:M10000">
    <cfRule type="expression" dxfId="4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3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"/>
  <cols>
    <col min="1" max="1" width="47.8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713</v>
      </c>
      <c r="B2">
        <v>5.0241882963807604E-4</v>
      </c>
      <c r="C2">
        <v>1.67472943212692E-5</v>
      </c>
      <c r="D2" t="s">
        <v>714</v>
      </c>
      <c r="E2">
        <v>97</v>
      </c>
      <c r="F2">
        <v>18.546845124282999</v>
      </c>
      <c r="G2" t="s">
        <v>715</v>
      </c>
      <c r="H2">
        <v>191</v>
      </c>
      <c r="I2">
        <v>2347</v>
      </c>
      <c r="J2">
        <v>6562</v>
      </c>
      <c r="K2">
        <v>1.41991224176123</v>
      </c>
      <c r="L2">
        <v>5.0229684344260705E-4</v>
      </c>
      <c r="M2">
        <v>5.0241882963807604E-4</v>
      </c>
    </row>
    <row r="3" spans="1:13" x14ac:dyDescent="0.2">
      <c r="A3" t="s">
        <v>716</v>
      </c>
      <c r="B3">
        <v>0.169729801366547</v>
      </c>
      <c r="C3">
        <v>1.13153200911032E-2</v>
      </c>
      <c r="D3" t="s">
        <v>714</v>
      </c>
      <c r="E3">
        <v>125</v>
      </c>
      <c r="F3">
        <v>23.900573613766699</v>
      </c>
      <c r="G3" t="s">
        <v>717</v>
      </c>
      <c r="H3">
        <v>191</v>
      </c>
      <c r="I3">
        <v>3740</v>
      </c>
      <c r="J3">
        <v>6562</v>
      </c>
      <c r="K3">
        <v>1.1482627320323699</v>
      </c>
      <c r="L3">
        <v>0.28922173513046101</v>
      </c>
      <c r="M3">
        <v>0.169729801366547</v>
      </c>
    </row>
  </sheetData>
  <conditionalFormatting sqref="A2:M10000">
    <cfRule type="expression" dxfId="3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9"/>
  <sheetViews>
    <sheetView tabSelected="1" workbookViewId="0">
      <pane ySplit="1" topLeftCell="A2" activePane="bottomLeft" state="frozen"/>
      <selection pane="bottomLeft"/>
    </sheetView>
  </sheetViews>
  <sheetFormatPr baseColWidth="10" defaultRowHeight="15" x14ac:dyDescent="0.2"/>
  <cols>
    <col min="1" max="1" width="43.16406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718</v>
      </c>
      <c r="B2">
        <v>2.1040184561637601E-5</v>
      </c>
      <c r="C2">
        <v>2.9634062762869799E-7</v>
      </c>
      <c r="D2" t="s">
        <v>719</v>
      </c>
      <c r="E2">
        <v>73</v>
      </c>
      <c r="F2">
        <v>13.957934990439799</v>
      </c>
      <c r="G2" t="s">
        <v>720</v>
      </c>
      <c r="H2">
        <v>299</v>
      </c>
      <c r="I2">
        <v>1590</v>
      </c>
      <c r="J2">
        <v>11838</v>
      </c>
      <c r="K2">
        <v>1.81774468353632</v>
      </c>
      <c r="L2">
        <v>2.16326350307439E-5</v>
      </c>
      <c r="M2">
        <v>2.1632865816894998E-5</v>
      </c>
    </row>
    <row r="3" spans="1:13" x14ac:dyDescent="0.2">
      <c r="A3" t="s">
        <v>721</v>
      </c>
      <c r="B3">
        <v>7.33652997374474E-5</v>
      </c>
      <c r="C3">
        <v>2.0666281616182398E-6</v>
      </c>
      <c r="D3" t="s">
        <v>719</v>
      </c>
      <c r="E3">
        <v>35</v>
      </c>
      <c r="F3">
        <v>6.6921606118546801</v>
      </c>
      <c r="G3" t="s">
        <v>722</v>
      </c>
      <c r="H3">
        <v>299</v>
      </c>
      <c r="I3">
        <v>565</v>
      </c>
      <c r="J3">
        <v>11838</v>
      </c>
      <c r="K3">
        <v>2.4526001124692902</v>
      </c>
      <c r="L3">
        <v>1.5085263228409299E-4</v>
      </c>
      <c r="M3">
        <v>7.5431927899065598E-5</v>
      </c>
    </row>
    <row r="4" spans="1:13" x14ac:dyDescent="0.2">
      <c r="A4" t="s">
        <v>723</v>
      </c>
      <c r="B4">
        <v>3.8371096978814502E-4</v>
      </c>
      <c r="C4">
        <v>1.6213139568513199E-5</v>
      </c>
      <c r="D4" t="s">
        <v>719</v>
      </c>
      <c r="E4">
        <v>22</v>
      </c>
      <c r="F4">
        <v>4.2065009560229401</v>
      </c>
      <c r="G4" t="s">
        <v>724</v>
      </c>
      <c r="H4">
        <v>299</v>
      </c>
      <c r="I4">
        <v>293</v>
      </c>
      <c r="J4">
        <v>11838</v>
      </c>
      <c r="K4">
        <v>2.9727761480247001</v>
      </c>
      <c r="L4">
        <v>1.1828686419309499E-3</v>
      </c>
      <c r="M4">
        <v>3.94519729500487E-4</v>
      </c>
    </row>
    <row r="5" spans="1:13" x14ac:dyDescent="0.2">
      <c r="A5" t="s">
        <v>725</v>
      </c>
      <c r="B5">
        <v>4.8337072431151398E-4</v>
      </c>
      <c r="C5">
        <v>2.72321534823388E-5</v>
      </c>
      <c r="D5" t="s">
        <v>719</v>
      </c>
      <c r="E5">
        <v>36</v>
      </c>
      <c r="F5">
        <v>6.8833652007648203</v>
      </c>
      <c r="G5" t="s">
        <v>726</v>
      </c>
      <c r="H5">
        <v>299</v>
      </c>
      <c r="I5">
        <v>665</v>
      </c>
      <c r="J5">
        <v>11838</v>
      </c>
      <c r="K5">
        <v>2.1433248673523302</v>
      </c>
      <c r="L5">
        <v>1.98599956066403E-3</v>
      </c>
      <c r="M5">
        <v>4.96986801052683E-4</v>
      </c>
    </row>
    <row r="6" spans="1:13" x14ac:dyDescent="0.2">
      <c r="A6" t="s">
        <v>727</v>
      </c>
      <c r="B6">
        <v>3.7970157079110403E-2</v>
      </c>
      <c r="C6">
        <v>2.6739547238810099E-3</v>
      </c>
      <c r="D6" t="s">
        <v>719</v>
      </c>
      <c r="E6">
        <v>68</v>
      </c>
      <c r="F6">
        <v>13.0019120458891</v>
      </c>
      <c r="G6" t="s">
        <v>728</v>
      </c>
      <c r="H6">
        <v>299</v>
      </c>
      <c r="I6">
        <v>1920</v>
      </c>
      <c r="J6">
        <v>11838</v>
      </c>
      <c r="K6">
        <v>1.40221571906355</v>
      </c>
      <c r="L6">
        <v>0.17754387171814001</v>
      </c>
      <c r="M6">
        <v>3.90397389686628E-2</v>
      </c>
    </row>
    <row r="7" spans="1:13" x14ac:dyDescent="0.2">
      <c r="A7" t="s">
        <v>729</v>
      </c>
      <c r="B7">
        <v>0.38290195908272501</v>
      </c>
      <c r="C7">
        <v>3.5703206222138198E-2</v>
      </c>
      <c r="D7" t="s">
        <v>719</v>
      </c>
      <c r="E7">
        <v>11</v>
      </c>
      <c r="F7">
        <v>2.10325047801147</v>
      </c>
      <c r="G7" t="s">
        <v>730</v>
      </c>
      <c r="H7">
        <v>299</v>
      </c>
      <c r="I7">
        <v>206</v>
      </c>
      <c r="J7">
        <v>11838</v>
      </c>
      <c r="K7">
        <v>2.1141344936195101</v>
      </c>
      <c r="L7">
        <v>0.92963077601483202</v>
      </c>
      <c r="M7">
        <v>0.393687929761112</v>
      </c>
    </row>
    <row r="8" spans="1:13" x14ac:dyDescent="0.2">
      <c r="A8" t="s">
        <v>731</v>
      </c>
      <c r="B8">
        <v>0.38290195908272501</v>
      </c>
      <c r="C8">
        <v>3.77508973743532E-2</v>
      </c>
      <c r="D8" t="s">
        <v>719</v>
      </c>
      <c r="E8">
        <v>26</v>
      </c>
      <c r="F8">
        <v>4.9713193116634802</v>
      </c>
      <c r="G8" t="s">
        <v>732</v>
      </c>
      <c r="H8">
        <v>299</v>
      </c>
      <c r="I8">
        <v>682</v>
      </c>
      <c r="J8">
        <v>11838</v>
      </c>
      <c r="K8">
        <v>1.5093714139997401</v>
      </c>
      <c r="L8">
        <v>0.939745626259889</v>
      </c>
      <c r="M8">
        <v>0.393687929761112</v>
      </c>
    </row>
    <row r="9" spans="1:13" x14ac:dyDescent="0.2">
      <c r="A9" t="s">
        <v>733</v>
      </c>
      <c r="B9">
        <v>0.60554666237336296</v>
      </c>
      <c r="C9">
        <v>6.8230609844886006E-2</v>
      </c>
      <c r="D9" t="s">
        <v>719</v>
      </c>
      <c r="E9">
        <v>6</v>
      </c>
      <c r="F9">
        <v>1.1472275334608</v>
      </c>
      <c r="G9" t="s">
        <v>471</v>
      </c>
      <c r="H9">
        <v>299</v>
      </c>
      <c r="I9">
        <v>87</v>
      </c>
      <c r="J9">
        <v>11838</v>
      </c>
      <c r="K9">
        <v>2.7304809133894601</v>
      </c>
      <c r="L9">
        <v>0.99425200923253398</v>
      </c>
      <c r="M9">
        <v>0.622604314834585</v>
      </c>
    </row>
  </sheetData>
  <conditionalFormatting sqref="A2:M10000">
    <cfRule type="expression" dxfId="2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6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"/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734</v>
      </c>
      <c r="B2">
        <v>1.85730130672887E-12</v>
      </c>
      <c r="C2">
        <v>8.0752230727342401E-14</v>
      </c>
      <c r="D2" t="s">
        <v>735</v>
      </c>
      <c r="E2">
        <v>293</v>
      </c>
      <c r="F2">
        <v>56.022944550669202</v>
      </c>
      <c r="G2" t="s">
        <v>736</v>
      </c>
      <c r="H2">
        <v>374</v>
      </c>
      <c r="I2">
        <v>7729</v>
      </c>
      <c r="J2">
        <v>12787</v>
      </c>
      <c r="K2">
        <v>1.29610855151409</v>
      </c>
      <c r="L2">
        <v>1.77569070558548E-12</v>
      </c>
      <c r="M2">
        <v>1.85730130672887E-12</v>
      </c>
    </row>
    <row r="3" spans="1:13" x14ac:dyDescent="0.2">
      <c r="A3" t="s">
        <v>737</v>
      </c>
      <c r="B3">
        <v>1.48620310331171E-10</v>
      </c>
      <c r="C3">
        <v>1.2923505246188801E-11</v>
      </c>
      <c r="D3" t="s">
        <v>735</v>
      </c>
      <c r="E3">
        <v>151</v>
      </c>
      <c r="F3">
        <v>28.871892925430199</v>
      </c>
      <c r="G3" t="s">
        <v>738</v>
      </c>
      <c r="H3">
        <v>374</v>
      </c>
      <c r="I3">
        <v>3152</v>
      </c>
      <c r="J3">
        <v>12787</v>
      </c>
      <c r="K3">
        <v>1.63790157849019</v>
      </c>
      <c r="L3">
        <v>2.8431812459928102E-10</v>
      </c>
      <c r="M3">
        <v>1.48620310331171E-10</v>
      </c>
    </row>
    <row r="4" spans="1:13" x14ac:dyDescent="0.2">
      <c r="A4" t="s">
        <v>739</v>
      </c>
      <c r="B4">
        <v>8.9102528720439197E-8</v>
      </c>
      <c r="C4">
        <v>1.2431083564635401E-8</v>
      </c>
      <c r="D4" t="s">
        <v>735</v>
      </c>
      <c r="E4">
        <v>110</v>
      </c>
      <c r="F4">
        <v>21.032504780114699</v>
      </c>
      <c r="G4" t="s">
        <v>740</v>
      </c>
      <c r="H4">
        <v>374</v>
      </c>
      <c r="I4">
        <v>2244</v>
      </c>
      <c r="J4">
        <v>12787</v>
      </c>
      <c r="K4">
        <v>1.6759725280486499</v>
      </c>
      <c r="L4">
        <v>2.7348380360336901E-7</v>
      </c>
      <c r="M4">
        <v>8.9102528720439197E-8</v>
      </c>
    </row>
    <row r="5" spans="1:13" x14ac:dyDescent="0.2">
      <c r="A5" t="s">
        <v>741</v>
      </c>
      <c r="B5">
        <v>8.9102528720439197E-8</v>
      </c>
      <c r="C5">
        <v>1.5496091951380701E-8</v>
      </c>
      <c r="D5" t="s">
        <v>735</v>
      </c>
      <c r="E5">
        <v>83</v>
      </c>
      <c r="F5">
        <v>15.869980879541099</v>
      </c>
      <c r="G5" t="s">
        <v>742</v>
      </c>
      <c r="H5">
        <v>374</v>
      </c>
      <c r="I5">
        <v>1518</v>
      </c>
      <c r="J5">
        <v>12787</v>
      </c>
      <c r="K5">
        <v>1.8694049304953699</v>
      </c>
      <c r="L5">
        <v>3.4091396772240099E-7</v>
      </c>
      <c r="M5">
        <v>8.9102528720439197E-8</v>
      </c>
    </row>
    <row r="6" spans="1:13" x14ac:dyDescent="0.2">
      <c r="A6" t="s">
        <v>743</v>
      </c>
      <c r="B6">
        <v>1.31056920646909E-4</v>
      </c>
      <c r="C6">
        <v>2.8490634923241099E-5</v>
      </c>
      <c r="D6" t="s">
        <v>735</v>
      </c>
      <c r="E6">
        <v>53</v>
      </c>
      <c r="F6">
        <v>10.1338432122371</v>
      </c>
      <c r="G6" t="s">
        <v>744</v>
      </c>
      <c r="H6">
        <v>374</v>
      </c>
      <c r="I6">
        <v>998</v>
      </c>
      <c r="J6">
        <v>12787</v>
      </c>
      <c r="K6">
        <v>1.81569288309239</v>
      </c>
      <c r="L6">
        <v>6.2660649746137899E-4</v>
      </c>
      <c r="M6">
        <v>1.31056920646909E-4</v>
      </c>
    </row>
  </sheetData>
  <conditionalFormatting sqref="A2:M10000">
    <cfRule type="expression" dxfId="1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85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"/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745</v>
      </c>
      <c r="B2">
        <v>2.4021521794788498E-10</v>
      </c>
      <c r="C2">
        <v>1.4864803090834399E-13</v>
      </c>
      <c r="D2" t="s">
        <v>746</v>
      </c>
      <c r="E2">
        <v>64</v>
      </c>
      <c r="F2">
        <v>12.237093690248599</v>
      </c>
      <c r="G2" t="s">
        <v>747</v>
      </c>
      <c r="H2">
        <v>481</v>
      </c>
      <c r="I2">
        <v>1044</v>
      </c>
      <c r="J2">
        <v>22239</v>
      </c>
      <c r="K2">
        <v>2.8343250412215899</v>
      </c>
      <c r="L2">
        <v>2.4112467578163401E-10</v>
      </c>
      <c r="M2">
        <v>2.4110710613333498E-10</v>
      </c>
    </row>
    <row r="3" spans="1:13" x14ac:dyDescent="0.2">
      <c r="A3" t="s">
        <v>748</v>
      </c>
      <c r="B3">
        <v>1.43238409959733E-8</v>
      </c>
      <c r="C3">
        <v>1.7727525985115499E-11</v>
      </c>
      <c r="D3" t="s">
        <v>746</v>
      </c>
      <c r="E3">
        <v>353</v>
      </c>
      <c r="F3">
        <v>67.495219885277294</v>
      </c>
      <c r="G3" t="s">
        <v>749</v>
      </c>
      <c r="H3">
        <v>481</v>
      </c>
      <c r="I3">
        <v>13095</v>
      </c>
      <c r="J3">
        <v>22239</v>
      </c>
      <c r="K3">
        <v>1.2463481721213701</v>
      </c>
      <c r="L3">
        <v>2.8753982084239701E-8</v>
      </c>
      <c r="M3">
        <v>1.4377023573928699E-8</v>
      </c>
    </row>
    <row r="4" spans="1:13" x14ac:dyDescent="0.2">
      <c r="A4" t="s">
        <v>750</v>
      </c>
      <c r="B4">
        <v>1.41636801582709E-5</v>
      </c>
      <c r="C4">
        <v>2.6293960689859301E-8</v>
      </c>
      <c r="D4" t="s">
        <v>746</v>
      </c>
      <c r="E4">
        <v>50</v>
      </c>
      <c r="F4">
        <v>9.5602294455066907</v>
      </c>
      <c r="G4" t="s">
        <v>751</v>
      </c>
      <c r="H4">
        <v>481</v>
      </c>
      <c r="I4">
        <v>963</v>
      </c>
      <c r="J4">
        <v>22239</v>
      </c>
      <c r="K4">
        <v>2.40056735383838</v>
      </c>
      <c r="L4">
        <v>4.2647895328928902E-5</v>
      </c>
      <c r="M4">
        <v>1.42162680796506E-5</v>
      </c>
    </row>
    <row r="5" spans="1:13" x14ac:dyDescent="0.2">
      <c r="A5" t="s">
        <v>752</v>
      </c>
      <c r="B5">
        <v>3.76757221552066E-4</v>
      </c>
      <c r="C5">
        <v>9.3256738007937198E-7</v>
      </c>
      <c r="D5" t="s">
        <v>746</v>
      </c>
      <c r="E5">
        <v>163</v>
      </c>
      <c r="F5">
        <v>31.166347992351799</v>
      </c>
      <c r="G5" t="s">
        <v>753</v>
      </c>
      <c r="H5">
        <v>481</v>
      </c>
      <c r="I5">
        <v>5361</v>
      </c>
      <c r="J5">
        <v>22239</v>
      </c>
      <c r="K5">
        <v>1.4057625702841099</v>
      </c>
      <c r="L5">
        <v>1.5114815552447201E-3</v>
      </c>
      <c r="M5">
        <v>3.78156072622185E-4</v>
      </c>
    </row>
    <row r="6" spans="1:13" x14ac:dyDescent="0.2">
      <c r="A6" t="s">
        <v>754</v>
      </c>
      <c r="B6">
        <v>5.1079845806402597E-4</v>
      </c>
      <c r="C6">
        <v>1.5804407737129501E-6</v>
      </c>
      <c r="D6" t="s">
        <v>746</v>
      </c>
      <c r="E6">
        <v>194</v>
      </c>
      <c r="F6">
        <v>37.093690248565999</v>
      </c>
      <c r="G6" t="s">
        <v>755</v>
      </c>
      <c r="H6">
        <v>481</v>
      </c>
      <c r="I6">
        <v>6718</v>
      </c>
      <c r="J6">
        <v>22239</v>
      </c>
      <c r="K6">
        <v>1.3351556837713401</v>
      </c>
      <c r="L6">
        <v>2.5601940593968902E-3</v>
      </c>
      <c r="M6">
        <v>5.1269498699248097E-4</v>
      </c>
    </row>
    <row r="7" spans="1:13" x14ac:dyDescent="0.2">
      <c r="A7" t="s">
        <v>756</v>
      </c>
      <c r="B7">
        <v>5.6379725885593104E-4</v>
      </c>
      <c r="C7">
        <v>2.0933066541680599E-6</v>
      </c>
      <c r="D7" t="s">
        <v>746</v>
      </c>
      <c r="E7">
        <v>65</v>
      </c>
      <c r="F7">
        <v>12.4282982791587</v>
      </c>
      <c r="G7" t="s">
        <v>757</v>
      </c>
      <c r="H7">
        <v>481</v>
      </c>
      <c r="I7">
        <v>1624</v>
      </c>
      <c r="J7">
        <v>22239</v>
      </c>
      <c r="K7">
        <v>1.8505358807082899</v>
      </c>
      <c r="L7">
        <v>3.3895892745774399E-3</v>
      </c>
      <c r="M7">
        <v>5.6589056551009903E-4</v>
      </c>
    </row>
    <row r="8" spans="1:13" x14ac:dyDescent="0.2">
      <c r="A8" t="s">
        <v>758</v>
      </c>
      <c r="B8">
        <v>2.13430785176696E-2</v>
      </c>
      <c r="C8">
        <v>9.2451453975054095E-5</v>
      </c>
      <c r="D8" t="s">
        <v>746</v>
      </c>
      <c r="E8">
        <v>5</v>
      </c>
      <c r="F8">
        <v>0.95602294455066905</v>
      </c>
      <c r="G8" t="s">
        <v>759</v>
      </c>
      <c r="H8">
        <v>481</v>
      </c>
      <c r="I8">
        <v>12</v>
      </c>
      <c r="J8">
        <v>22239</v>
      </c>
      <c r="K8">
        <v>19.264553014553002</v>
      </c>
      <c r="L8">
        <v>0.13926034085788599</v>
      </c>
      <c r="M8">
        <v>2.1422322621076802E-2</v>
      </c>
    </row>
    <row r="9" spans="1:13" x14ac:dyDescent="0.2">
      <c r="A9" t="s">
        <v>760</v>
      </c>
      <c r="B9">
        <v>3.6014039676716597E-2</v>
      </c>
      <c r="C9">
        <v>2.0847342672802499E-4</v>
      </c>
      <c r="D9" t="s">
        <v>746</v>
      </c>
      <c r="E9">
        <v>19</v>
      </c>
      <c r="F9">
        <v>3.6328871892925401</v>
      </c>
      <c r="G9" t="s">
        <v>761</v>
      </c>
      <c r="H9">
        <v>481</v>
      </c>
      <c r="I9">
        <v>318</v>
      </c>
      <c r="J9">
        <v>22239</v>
      </c>
      <c r="K9">
        <v>2.7624642058604301</v>
      </c>
      <c r="L9">
        <v>0.28693246963676999</v>
      </c>
      <c r="M9">
        <v>3.6147755170565801E-2</v>
      </c>
    </row>
    <row r="10" spans="1:13" x14ac:dyDescent="0.2">
      <c r="A10" t="s">
        <v>762</v>
      </c>
      <c r="B10">
        <v>3.6014039676716597E-2</v>
      </c>
      <c r="C10">
        <v>2.2103672811997301E-4</v>
      </c>
      <c r="D10" t="s">
        <v>746</v>
      </c>
      <c r="E10">
        <v>15</v>
      </c>
      <c r="F10">
        <v>2.8680688336520102</v>
      </c>
      <c r="G10" t="s">
        <v>763</v>
      </c>
      <c r="H10">
        <v>481</v>
      </c>
      <c r="I10">
        <v>212</v>
      </c>
      <c r="J10">
        <v>22239</v>
      </c>
      <c r="K10">
        <v>3.2713391911505099</v>
      </c>
      <c r="L10">
        <v>0.30131913618380002</v>
      </c>
      <c r="M10">
        <v>3.6147755170565801E-2</v>
      </c>
    </row>
    <row r="11" spans="1:13" x14ac:dyDescent="0.2">
      <c r="A11" t="s">
        <v>764</v>
      </c>
      <c r="B11">
        <v>3.6014039676716597E-2</v>
      </c>
      <c r="C11">
        <v>2.22859156415325E-4</v>
      </c>
      <c r="D11" t="s">
        <v>746</v>
      </c>
      <c r="E11">
        <v>14</v>
      </c>
      <c r="F11">
        <v>2.67686424474187</v>
      </c>
      <c r="G11" t="s">
        <v>765</v>
      </c>
      <c r="H11">
        <v>481</v>
      </c>
      <c r="I11">
        <v>187</v>
      </c>
      <c r="J11">
        <v>22239</v>
      </c>
      <c r="K11">
        <v>3.4614384026148701</v>
      </c>
      <c r="L11">
        <v>0.30338182960117499</v>
      </c>
      <c r="M11">
        <v>3.6147755170565801E-2</v>
      </c>
    </row>
    <row r="12" spans="1:13" x14ac:dyDescent="0.2">
      <c r="A12" t="s">
        <v>766</v>
      </c>
      <c r="B12">
        <v>0.325237971533332</v>
      </c>
      <c r="C12">
        <v>2.21387233098183E-3</v>
      </c>
      <c r="D12" t="s">
        <v>746</v>
      </c>
      <c r="E12">
        <v>18</v>
      </c>
      <c r="F12">
        <v>3.4416826003824101</v>
      </c>
      <c r="G12" t="s">
        <v>767</v>
      </c>
      <c r="H12">
        <v>481</v>
      </c>
      <c r="I12">
        <v>359</v>
      </c>
      <c r="J12">
        <v>22239</v>
      </c>
      <c r="K12">
        <v>2.31818576665373</v>
      </c>
      <c r="L12">
        <v>0.97253606790441505</v>
      </c>
      <c r="M12">
        <v>0.32644553825932199</v>
      </c>
    </row>
    <row r="13" spans="1:13" x14ac:dyDescent="0.2">
      <c r="A13" t="s">
        <v>768</v>
      </c>
      <c r="B13">
        <v>0.41249324298279899</v>
      </c>
      <c r="C13">
        <v>3.3183243556784499E-3</v>
      </c>
      <c r="D13" t="s">
        <v>746</v>
      </c>
      <c r="E13">
        <v>5</v>
      </c>
      <c r="F13">
        <v>0.95602294455066905</v>
      </c>
      <c r="G13" t="s">
        <v>544</v>
      </c>
      <c r="H13">
        <v>481</v>
      </c>
      <c r="I13">
        <v>29</v>
      </c>
      <c r="J13">
        <v>22239</v>
      </c>
      <c r="K13">
        <v>7.9715391784357301</v>
      </c>
      <c r="L13">
        <v>0.99544382605537896</v>
      </c>
      <c r="M13">
        <v>0.414024777300804</v>
      </c>
    </row>
    <row r="14" spans="1:13" x14ac:dyDescent="0.2">
      <c r="A14" t="s">
        <v>769</v>
      </c>
      <c r="B14">
        <v>0.41249324298279899</v>
      </c>
      <c r="C14">
        <v>3.3183243556784499E-3</v>
      </c>
      <c r="D14" t="s">
        <v>746</v>
      </c>
      <c r="E14">
        <v>5</v>
      </c>
      <c r="F14">
        <v>0.95602294455066905</v>
      </c>
      <c r="G14" t="s">
        <v>544</v>
      </c>
      <c r="H14">
        <v>481</v>
      </c>
      <c r="I14">
        <v>29</v>
      </c>
      <c r="J14">
        <v>22239</v>
      </c>
      <c r="K14">
        <v>7.9715391784357301</v>
      </c>
      <c r="L14">
        <v>0.99544382605537896</v>
      </c>
      <c r="M14">
        <v>0.414024777300804</v>
      </c>
    </row>
    <row r="15" spans="1:13" x14ac:dyDescent="0.2">
      <c r="A15" t="s">
        <v>770</v>
      </c>
      <c r="B15">
        <v>0.47426345475577503</v>
      </c>
      <c r="C15">
        <v>4.3507953278109296E-3</v>
      </c>
      <c r="D15" t="s">
        <v>746</v>
      </c>
      <c r="E15">
        <v>26</v>
      </c>
      <c r="F15">
        <v>4.9713193116634802</v>
      </c>
      <c r="G15" t="s">
        <v>771</v>
      </c>
      <c r="H15">
        <v>481</v>
      </c>
      <c r="I15">
        <v>652</v>
      </c>
      <c r="J15">
        <v>22239</v>
      </c>
      <c r="K15">
        <v>1.8437240921903499</v>
      </c>
      <c r="L15">
        <v>0.99915179351501404</v>
      </c>
      <c r="M15">
        <v>0.47602433391947202</v>
      </c>
    </row>
    <row r="16" spans="1:13" x14ac:dyDescent="0.2">
      <c r="A16" t="s">
        <v>772</v>
      </c>
      <c r="B16">
        <v>0.47426345475577503</v>
      </c>
      <c r="C16">
        <v>4.4021979092429596E-3</v>
      </c>
      <c r="D16" t="s">
        <v>746</v>
      </c>
      <c r="E16">
        <v>15</v>
      </c>
      <c r="F16">
        <v>2.8680688336520102</v>
      </c>
      <c r="G16" t="s">
        <v>773</v>
      </c>
      <c r="H16">
        <v>481</v>
      </c>
      <c r="I16">
        <v>290</v>
      </c>
      <c r="J16">
        <v>22239</v>
      </c>
      <c r="K16">
        <v>2.3914617535307201</v>
      </c>
      <c r="L16">
        <v>0.99921993080976002</v>
      </c>
      <c r="M16">
        <v>0.47602433391947202</v>
      </c>
    </row>
    <row r="17" spans="1:13" x14ac:dyDescent="0.2">
      <c r="A17" t="s">
        <v>774</v>
      </c>
      <c r="B17">
        <v>0.52885444475685195</v>
      </c>
      <c r="C17">
        <v>5.2361826213549604E-3</v>
      </c>
      <c r="D17" t="s">
        <v>746</v>
      </c>
      <c r="E17">
        <v>11</v>
      </c>
      <c r="F17">
        <v>2.10325047801147</v>
      </c>
      <c r="G17" t="s">
        <v>775</v>
      </c>
      <c r="H17">
        <v>481</v>
      </c>
      <c r="I17">
        <v>177</v>
      </c>
      <c r="J17">
        <v>22239</v>
      </c>
      <c r="K17">
        <v>2.87335705979774</v>
      </c>
      <c r="L17">
        <v>0.99979964140431299</v>
      </c>
      <c r="M17">
        <v>0.53081801323986</v>
      </c>
    </row>
    <row r="18" spans="1:13" x14ac:dyDescent="0.2">
      <c r="A18" t="s">
        <v>776</v>
      </c>
      <c r="B18">
        <v>0.54198226377064196</v>
      </c>
      <c r="C18">
        <v>5.7015460916466001E-3</v>
      </c>
      <c r="D18" t="s">
        <v>746</v>
      </c>
      <c r="E18">
        <v>12</v>
      </c>
      <c r="F18">
        <v>2.2944550669216102</v>
      </c>
      <c r="G18" t="s">
        <v>777</v>
      </c>
      <c r="H18">
        <v>481</v>
      </c>
      <c r="I18">
        <v>208</v>
      </c>
      <c r="J18">
        <v>22239</v>
      </c>
      <c r="K18">
        <v>2.66739964816888</v>
      </c>
      <c r="L18">
        <v>0.99990620247483597</v>
      </c>
      <c r="M18">
        <v>0.543994574155929</v>
      </c>
    </row>
    <row r="19" spans="1:13" x14ac:dyDescent="0.2">
      <c r="A19" t="s">
        <v>778</v>
      </c>
      <c r="B19">
        <v>0.54810115524527303</v>
      </c>
      <c r="C19">
        <v>6.1050871252567498E-3</v>
      </c>
      <c r="D19" t="s">
        <v>746</v>
      </c>
      <c r="E19">
        <v>10</v>
      </c>
      <c r="F19">
        <v>1.9120458891013401</v>
      </c>
      <c r="G19" t="s">
        <v>779</v>
      </c>
      <c r="H19">
        <v>481</v>
      </c>
      <c r="I19">
        <v>153</v>
      </c>
      <c r="J19">
        <v>22239</v>
      </c>
      <c r="K19">
        <v>3.02189066894949</v>
      </c>
      <c r="L19">
        <v>0.99995144447529805</v>
      </c>
      <c r="M19">
        <v>0.55013618428702604</v>
      </c>
    </row>
    <row r="20" spans="1:13" x14ac:dyDescent="0.2">
      <c r="A20" t="s">
        <v>780</v>
      </c>
      <c r="B20">
        <v>0.57616219174799899</v>
      </c>
      <c r="C20">
        <v>6.77418418515592E-3</v>
      </c>
      <c r="D20" t="s">
        <v>746</v>
      </c>
      <c r="E20">
        <v>13</v>
      </c>
      <c r="F20">
        <v>2.4856596558317401</v>
      </c>
      <c r="G20" t="s">
        <v>781</v>
      </c>
      <c r="H20">
        <v>481</v>
      </c>
      <c r="I20">
        <v>243</v>
      </c>
      <c r="J20">
        <v>22239</v>
      </c>
      <c r="K20">
        <v>2.47347347347347</v>
      </c>
      <c r="L20">
        <v>0.99998371249198303</v>
      </c>
      <c r="M20">
        <v>0.57830140780646899</v>
      </c>
    </row>
    <row r="21" spans="1:13" x14ac:dyDescent="0.2">
      <c r="A21" t="s">
        <v>782</v>
      </c>
      <c r="B21">
        <v>0.64118061771871304</v>
      </c>
      <c r="C21">
        <v>8.1395904534928391E-3</v>
      </c>
      <c r="D21" t="s">
        <v>746</v>
      </c>
      <c r="E21">
        <v>7</v>
      </c>
      <c r="F21">
        <v>1.3384321223709399</v>
      </c>
      <c r="G21" t="s">
        <v>783</v>
      </c>
      <c r="H21">
        <v>481</v>
      </c>
      <c r="I21">
        <v>81</v>
      </c>
      <c r="J21">
        <v>22239</v>
      </c>
      <c r="K21">
        <v>3.995610995611</v>
      </c>
      <c r="L21">
        <v>0.99999825095424499</v>
      </c>
      <c r="M21">
        <v>0.64356123882410399</v>
      </c>
    </row>
    <row r="22" spans="1:13" x14ac:dyDescent="0.2">
      <c r="A22" t="s">
        <v>784</v>
      </c>
      <c r="B22">
        <v>0.64118061771871304</v>
      </c>
      <c r="C22">
        <v>8.9887209863377202E-3</v>
      </c>
      <c r="D22" t="s">
        <v>746</v>
      </c>
      <c r="E22">
        <v>8</v>
      </c>
      <c r="F22">
        <v>1.52963671128107</v>
      </c>
      <c r="G22" t="s">
        <v>785</v>
      </c>
      <c r="H22">
        <v>481</v>
      </c>
      <c r="I22">
        <v>108</v>
      </c>
      <c r="J22">
        <v>22239</v>
      </c>
      <c r="K22">
        <v>3.4248094248094301</v>
      </c>
      <c r="L22">
        <v>0.99999956400158296</v>
      </c>
      <c r="M22">
        <v>0.64356123882410399</v>
      </c>
    </row>
    <row r="23" spans="1:13" x14ac:dyDescent="0.2">
      <c r="A23" t="s">
        <v>786</v>
      </c>
      <c r="B23">
        <v>0.64118061771871304</v>
      </c>
      <c r="C23">
        <v>9.1058701351115108E-3</v>
      </c>
      <c r="D23" t="s">
        <v>746</v>
      </c>
      <c r="E23">
        <v>12</v>
      </c>
      <c r="F23">
        <v>2.2944550669216102</v>
      </c>
      <c r="G23" t="s">
        <v>525</v>
      </c>
      <c r="H23">
        <v>481</v>
      </c>
      <c r="I23">
        <v>222</v>
      </c>
      <c r="J23">
        <v>22239</v>
      </c>
      <c r="K23">
        <v>2.49918525594201</v>
      </c>
      <c r="L23">
        <v>0.99999964007781095</v>
      </c>
      <c r="M23">
        <v>0.64356123882410399</v>
      </c>
    </row>
    <row r="24" spans="1:13" x14ac:dyDescent="0.2">
      <c r="A24" t="s">
        <v>787</v>
      </c>
      <c r="B24">
        <v>0.64118061771871304</v>
      </c>
      <c r="C24">
        <v>9.4626113352712198E-3</v>
      </c>
      <c r="D24" t="s">
        <v>746</v>
      </c>
      <c r="E24">
        <v>6</v>
      </c>
      <c r="F24">
        <v>1.1472275334608</v>
      </c>
      <c r="G24" t="s">
        <v>788</v>
      </c>
      <c r="H24">
        <v>481</v>
      </c>
      <c r="I24">
        <v>60</v>
      </c>
      <c r="J24">
        <v>22239</v>
      </c>
      <c r="K24">
        <v>4.6234927234927197</v>
      </c>
      <c r="L24">
        <v>0.99999979929601501</v>
      </c>
      <c r="M24">
        <v>0.64356123882410399</v>
      </c>
    </row>
    <row r="25" spans="1:13" x14ac:dyDescent="0.2">
      <c r="A25" t="s">
        <v>789</v>
      </c>
      <c r="B25">
        <v>0.64118061771871304</v>
      </c>
      <c r="C25">
        <v>9.5224844215650393E-3</v>
      </c>
      <c r="D25" t="s">
        <v>746</v>
      </c>
      <c r="E25">
        <v>16</v>
      </c>
      <c r="F25">
        <v>3.0592734225621401</v>
      </c>
      <c r="G25" t="s">
        <v>790</v>
      </c>
      <c r="H25">
        <v>481</v>
      </c>
      <c r="I25">
        <v>350</v>
      </c>
      <c r="J25">
        <v>22239</v>
      </c>
      <c r="K25">
        <v>2.1135966735966698</v>
      </c>
      <c r="L25">
        <v>0.99999981804011195</v>
      </c>
      <c r="M25">
        <v>0.64356123882410399</v>
      </c>
    </row>
    <row r="26" spans="1:13" x14ac:dyDescent="0.2">
      <c r="A26" t="s">
        <v>791</v>
      </c>
      <c r="B26">
        <v>0.66571303849302699</v>
      </c>
      <c r="C26">
        <v>1.02987784420332E-2</v>
      </c>
      <c r="D26" t="s">
        <v>746</v>
      </c>
      <c r="E26">
        <v>9</v>
      </c>
      <c r="F26">
        <v>1.7208413001912</v>
      </c>
      <c r="G26" t="s">
        <v>792</v>
      </c>
      <c r="H26">
        <v>481</v>
      </c>
      <c r="I26">
        <v>138</v>
      </c>
      <c r="J26">
        <v>22239</v>
      </c>
      <c r="K26">
        <v>3.0153213414083</v>
      </c>
      <c r="L26">
        <v>0.99999994898940103</v>
      </c>
      <c r="M26">
        <v>0.66818474531911498</v>
      </c>
    </row>
    <row r="27" spans="1:13" x14ac:dyDescent="0.2">
      <c r="A27" t="s">
        <v>793</v>
      </c>
      <c r="B27">
        <v>0.71540756304132502</v>
      </c>
      <c r="C27">
        <v>1.15536179729183E-2</v>
      </c>
      <c r="D27" t="s">
        <v>746</v>
      </c>
      <c r="E27">
        <v>5</v>
      </c>
      <c r="F27">
        <v>0.95602294455066905</v>
      </c>
      <c r="G27" t="s">
        <v>794</v>
      </c>
      <c r="H27">
        <v>481</v>
      </c>
      <c r="I27">
        <v>41</v>
      </c>
      <c r="J27">
        <v>22239</v>
      </c>
      <c r="K27">
        <v>5.6384057603569797</v>
      </c>
      <c r="L27">
        <v>0.99999999348440105</v>
      </c>
      <c r="M27">
        <v>0.71806377924073606</v>
      </c>
    </row>
    <row r="28" spans="1:13" x14ac:dyDescent="0.2">
      <c r="A28" t="s">
        <v>795</v>
      </c>
      <c r="B28">
        <v>0.71540756304132502</v>
      </c>
      <c r="C28">
        <v>1.2321400108053399E-2</v>
      </c>
      <c r="D28" t="s">
        <v>746</v>
      </c>
      <c r="E28">
        <v>6</v>
      </c>
      <c r="F28">
        <v>1.1472275334608</v>
      </c>
      <c r="G28" t="s">
        <v>796</v>
      </c>
      <c r="H28">
        <v>481</v>
      </c>
      <c r="I28">
        <v>64</v>
      </c>
      <c r="J28">
        <v>22239</v>
      </c>
      <c r="K28">
        <v>4.3345244282744302</v>
      </c>
      <c r="L28">
        <v>0.99999999815254204</v>
      </c>
      <c r="M28">
        <v>0.71806377924073606</v>
      </c>
    </row>
    <row r="29" spans="1:13" x14ac:dyDescent="0.2">
      <c r="A29" t="s">
        <v>797</v>
      </c>
      <c r="B29">
        <v>0.71540756304132502</v>
      </c>
      <c r="C29">
        <v>1.28383782971525E-2</v>
      </c>
      <c r="D29" t="s">
        <v>746</v>
      </c>
      <c r="E29">
        <v>4</v>
      </c>
      <c r="F29">
        <v>0.76481835564053502</v>
      </c>
      <c r="G29" t="s">
        <v>798</v>
      </c>
      <c r="H29">
        <v>481</v>
      </c>
      <c r="I29">
        <v>23</v>
      </c>
      <c r="J29">
        <v>22239</v>
      </c>
      <c r="K29">
        <v>8.0408569104221304</v>
      </c>
      <c r="L29">
        <v>0.99999999920975402</v>
      </c>
      <c r="M29">
        <v>0.71806377924073606</v>
      </c>
    </row>
    <row r="30" spans="1:13" x14ac:dyDescent="0.2">
      <c r="A30" t="s">
        <v>799</v>
      </c>
      <c r="B30">
        <v>0.71540756304132502</v>
      </c>
      <c r="C30">
        <v>1.28383782971525E-2</v>
      </c>
      <c r="D30" t="s">
        <v>746</v>
      </c>
      <c r="E30">
        <v>4</v>
      </c>
      <c r="F30">
        <v>0.76481835564053502</v>
      </c>
      <c r="G30" t="s">
        <v>798</v>
      </c>
      <c r="H30">
        <v>481</v>
      </c>
      <c r="I30">
        <v>23</v>
      </c>
      <c r="J30">
        <v>22239</v>
      </c>
      <c r="K30">
        <v>8.0408569104221304</v>
      </c>
      <c r="L30">
        <v>0.99999999920975402</v>
      </c>
      <c r="M30">
        <v>0.71806377924073606</v>
      </c>
    </row>
    <row r="31" spans="1:13" x14ac:dyDescent="0.2">
      <c r="A31" t="s">
        <v>800</v>
      </c>
      <c r="B31">
        <v>0.729297452250112</v>
      </c>
      <c r="C31">
        <v>1.3986439220256301E-2</v>
      </c>
      <c r="D31" t="s">
        <v>746</v>
      </c>
      <c r="E31">
        <v>7</v>
      </c>
      <c r="F31">
        <v>1.3384321223709399</v>
      </c>
      <c r="G31" t="s">
        <v>783</v>
      </c>
      <c r="H31">
        <v>481</v>
      </c>
      <c r="I31">
        <v>91</v>
      </c>
      <c r="J31">
        <v>22239</v>
      </c>
      <c r="K31">
        <v>3.5565328642251699</v>
      </c>
      <c r="L31">
        <v>0.99999999988031396</v>
      </c>
      <c r="M31">
        <v>0.73200523982034704</v>
      </c>
    </row>
    <row r="32" spans="1:13" x14ac:dyDescent="0.2">
      <c r="A32" t="s">
        <v>801</v>
      </c>
      <c r="B32">
        <v>0.729297452250112</v>
      </c>
      <c r="C32">
        <v>1.43144148695095E-2</v>
      </c>
      <c r="D32" t="s">
        <v>746</v>
      </c>
      <c r="E32">
        <v>12</v>
      </c>
      <c r="F32">
        <v>2.2944550669216102</v>
      </c>
      <c r="G32" t="s">
        <v>525</v>
      </c>
      <c r="H32">
        <v>481</v>
      </c>
      <c r="I32">
        <v>237</v>
      </c>
      <c r="J32">
        <v>22239</v>
      </c>
      <c r="K32">
        <v>2.3410089739203701</v>
      </c>
      <c r="L32">
        <v>0.99999999993022604</v>
      </c>
      <c r="M32">
        <v>0.73200523982034704</v>
      </c>
    </row>
    <row r="33" spans="1:13" x14ac:dyDescent="0.2">
      <c r="A33" t="s">
        <v>802</v>
      </c>
      <c r="B33">
        <v>0.729297452250112</v>
      </c>
      <c r="C33">
        <v>1.4441533707922999E-2</v>
      </c>
      <c r="D33" t="s">
        <v>746</v>
      </c>
      <c r="E33">
        <v>4</v>
      </c>
      <c r="F33">
        <v>0.76481835564053502</v>
      </c>
      <c r="G33" t="s">
        <v>803</v>
      </c>
      <c r="H33">
        <v>481</v>
      </c>
      <c r="I33">
        <v>24</v>
      </c>
      <c r="J33">
        <v>22239</v>
      </c>
      <c r="K33">
        <v>7.7058212058212101</v>
      </c>
      <c r="L33">
        <v>0.99999999994339706</v>
      </c>
      <c r="M33">
        <v>0.73200523982034704</v>
      </c>
    </row>
    <row r="34" spans="1:13" x14ac:dyDescent="0.2">
      <c r="A34" t="s">
        <v>804</v>
      </c>
      <c r="B34">
        <v>0.74122956440111198</v>
      </c>
      <c r="C34">
        <v>1.5136494817597001E-2</v>
      </c>
      <c r="D34" t="s">
        <v>746</v>
      </c>
      <c r="E34">
        <v>3</v>
      </c>
      <c r="F34">
        <v>0.57361376673040199</v>
      </c>
      <c r="G34" t="s">
        <v>805</v>
      </c>
      <c r="H34">
        <v>481</v>
      </c>
      <c r="I34">
        <v>9</v>
      </c>
      <c r="J34">
        <v>22239</v>
      </c>
      <c r="K34">
        <v>15.411642411642401</v>
      </c>
      <c r="L34">
        <v>0.99999999998197198</v>
      </c>
      <c r="M34">
        <v>0.74398165436794805</v>
      </c>
    </row>
    <row r="35" spans="1:13" x14ac:dyDescent="0.2">
      <c r="A35" t="s">
        <v>806</v>
      </c>
      <c r="B35">
        <v>0.74241730981607701</v>
      </c>
      <c r="C35">
        <v>1.5895200538337002E-2</v>
      </c>
      <c r="D35" t="s">
        <v>746</v>
      </c>
      <c r="E35">
        <v>5</v>
      </c>
      <c r="F35">
        <v>0.95602294455066905</v>
      </c>
      <c r="G35" t="s">
        <v>807</v>
      </c>
      <c r="H35">
        <v>481</v>
      </c>
      <c r="I35">
        <v>45</v>
      </c>
      <c r="J35">
        <v>22239</v>
      </c>
      <c r="K35">
        <v>5.1372141372141398</v>
      </c>
      <c r="L35">
        <v>0.99999999999483502</v>
      </c>
      <c r="M35">
        <v>0.74517380972876102</v>
      </c>
    </row>
    <row r="36" spans="1:13" x14ac:dyDescent="0.2">
      <c r="A36" t="s">
        <v>808</v>
      </c>
      <c r="B36">
        <v>0.74241730981607701</v>
      </c>
      <c r="C36">
        <v>1.6079582823986801E-2</v>
      </c>
      <c r="D36" t="s">
        <v>746</v>
      </c>
      <c r="E36">
        <v>8</v>
      </c>
      <c r="F36">
        <v>1.52963671128107</v>
      </c>
      <c r="G36" t="s">
        <v>809</v>
      </c>
      <c r="H36">
        <v>481</v>
      </c>
      <c r="I36">
        <v>121</v>
      </c>
      <c r="J36">
        <v>22239</v>
      </c>
      <c r="K36">
        <v>3.0568546932183298</v>
      </c>
      <c r="L36">
        <v>0.99999999999618905</v>
      </c>
      <c r="M36">
        <v>0.74517380972876102</v>
      </c>
    </row>
    <row r="37" spans="1:13" x14ac:dyDescent="0.2">
      <c r="A37" t="s">
        <v>810</v>
      </c>
      <c r="B37">
        <v>0.78884453482150396</v>
      </c>
      <c r="C37">
        <v>1.8209828542140899E-2</v>
      </c>
      <c r="D37" t="s">
        <v>746</v>
      </c>
      <c r="E37">
        <v>11</v>
      </c>
      <c r="F37">
        <v>2.10325047801147</v>
      </c>
      <c r="G37" t="s">
        <v>811</v>
      </c>
      <c r="H37">
        <v>481</v>
      </c>
      <c r="I37">
        <v>214</v>
      </c>
      <c r="J37">
        <v>22239</v>
      </c>
      <c r="K37">
        <v>2.3765616803</v>
      </c>
      <c r="L37">
        <v>0.99999999999988698</v>
      </c>
      <c r="M37">
        <v>0.79177341304485105</v>
      </c>
    </row>
    <row r="38" spans="1:13" x14ac:dyDescent="0.2">
      <c r="A38" t="s">
        <v>812</v>
      </c>
      <c r="B38">
        <v>0.78884453482150396</v>
      </c>
      <c r="C38">
        <v>1.87535851308465E-2</v>
      </c>
      <c r="D38" t="s">
        <v>746</v>
      </c>
      <c r="E38">
        <v>10</v>
      </c>
      <c r="F38">
        <v>1.9120458891013401</v>
      </c>
      <c r="G38" t="s">
        <v>813</v>
      </c>
      <c r="H38">
        <v>481</v>
      </c>
      <c r="I38">
        <v>184</v>
      </c>
      <c r="J38">
        <v>22239</v>
      </c>
      <c r="K38">
        <v>2.5127677845069201</v>
      </c>
      <c r="L38">
        <v>0.99999999999995404</v>
      </c>
      <c r="M38">
        <v>0.79177341304485105</v>
      </c>
    </row>
    <row r="39" spans="1:13" x14ac:dyDescent="0.2">
      <c r="A39" t="s">
        <v>814</v>
      </c>
      <c r="B39">
        <v>0.78884453482150396</v>
      </c>
      <c r="C39">
        <v>1.9348070331654098E-2</v>
      </c>
      <c r="D39" t="s">
        <v>746</v>
      </c>
      <c r="E39">
        <v>12</v>
      </c>
      <c r="F39">
        <v>2.2944550669216102</v>
      </c>
      <c r="G39" t="s">
        <v>525</v>
      </c>
      <c r="H39">
        <v>481</v>
      </c>
      <c r="I39">
        <v>248</v>
      </c>
      <c r="J39">
        <v>22239</v>
      </c>
      <c r="K39">
        <v>2.2371738984642202</v>
      </c>
      <c r="L39">
        <v>0.99999999999998301</v>
      </c>
      <c r="M39">
        <v>0.79177341304485105</v>
      </c>
    </row>
    <row r="40" spans="1:13" x14ac:dyDescent="0.2">
      <c r="A40" t="s">
        <v>815</v>
      </c>
      <c r="B40">
        <v>0.78884453482150396</v>
      </c>
      <c r="C40">
        <v>1.9742372645682901E-2</v>
      </c>
      <c r="D40" t="s">
        <v>746</v>
      </c>
      <c r="E40">
        <v>5</v>
      </c>
      <c r="F40">
        <v>0.95602294455066905</v>
      </c>
      <c r="G40" t="s">
        <v>544</v>
      </c>
      <c r="H40">
        <v>481</v>
      </c>
      <c r="I40">
        <v>48</v>
      </c>
      <c r="J40">
        <v>22239</v>
      </c>
      <c r="K40">
        <v>4.8161382536382504</v>
      </c>
      <c r="L40">
        <v>0.99999999999999101</v>
      </c>
      <c r="M40">
        <v>0.79177341304485105</v>
      </c>
    </row>
    <row r="41" spans="1:13" x14ac:dyDescent="0.2">
      <c r="A41" t="s">
        <v>816</v>
      </c>
      <c r="B41">
        <v>0.78884453482150396</v>
      </c>
      <c r="C41">
        <v>1.9902646483733102E-2</v>
      </c>
      <c r="D41" t="s">
        <v>746</v>
      </c>
      <c r="E41">
        <v>4</v>
      </c>
      <c r="F41">
        <v>0.76481835564053502</v>
      </c>
      <c r="G41" t="s">
        <v>817</v>
      </c>
      <c r="H41">
        <v>481</v>
      </c>
      <c r="I41">
        <v>27</v>
      </c>
      <c r="J41">
        <v>22239</v>
      </c>
      <c r="K41">
        <v>6.8496188496188504</v>
      </c>
      <c r="L41">
        <v>0.99999999999999301</v>
      </c>
      <c r="M41">
        <v>0.79177341304485105</v>
      </c>
    </row>
    <row r="42" spans="1:13" x14ac:dyDescent="0.2">
      <c r="A42" t="s">
        <v>818</v>
      </c>
      <c r="B42">
        <v>0.78884453482150396</v>
      </c>
      <c r="C42">
        <v>2.1071330744157998E-2</v>
      </c>
      <c r="D42" t="s">
        <v>746</v>
      </c>
      <c r="E42">
        <v>20</v>
      </c>
      <c r="F42">
        <v>3.8240917782026802</v>
      </c>
      <c r="G42" t="s">
        <v>710</v>
      </c>
      <c r="H42">
        <v>481</v>
      </c>
      <c r="I42">
        <v>527</v>
      </c>
      <c r="J42">
        <v>22239</v>
      </c>
      <c r="K42">
        <v>1.7546461948739001</v>
      </c>
      <c r="L42">
        <v>0.999999999999999</v>
      </c>
      <c r="M42">
        <v>0.79177341304485105</v>
      </c>
    </row>
    <row r="43" spans="1:13" x14ac:dyDescent="0.2">
      <c r="A43" t="s">
        <v>819</v>
      </c>
      <c r="B43">
        <v>0.78884453482150396</v>
      </c>
      <c r="C43">
        <v>2.1141258270848499E-2</v>
      </c>
      <c r="D43" t="s">
        <v>746</v>
      </c>
      <c r="E43">
        <v>5</v>
      </c>
      <c r="F43">
        <v>0.95602294455066905</v>
      </c>
      <c r="G43" t="s">
        <v>807</v>
      </c>
      <c r="H43">
        <v>481</v>
      </c>
      <c r="I43">
        <v>49</v>
      </c>
      <c r="J43">
        <v>22239</v>
      </c>
      <c r="K43">
        <v>4.7178497178497203</v>
      </c>
      <c r="L43">
        <v>0.999999999999999</v>
      </c>
      <c r="M43">
        <v>0.79177341304485105</v>
      </c>
    </row>
    <row r="44" spans="1:13" x14ac:dyDescent="0.2">
      <c r="A44" t="s">
        <v>820</v>
      </c>
      <c r="B44">
        <v>0.78884453482150396</v>
      </c>
      <c r="C44">
        <v>2.14784403045459E-2</v>
      </c>
      <c r="D44" t="s">
        <v>746</v>
      </c>
      <c r="E44">
        <v>12</v>
      </c>
      <c r="F44">
        <v>2.2944550669216102</v>
      </c>
      <c r="G44" t="s">
        <v>525</v>
      </c>
      <c r="H44">
        <v>481</v>
      </c>
      <c r="I44">
        <v>252</v>
      </c>
      <c r="J44">
        <v>22239</v>
      </c>
      <c r="K44">
        <v>2.2016632016631998</v>
      </c>
      <c r="L44">
        <v>0.999999999999999</v>
      </c>
      <c r="M44">
        <v>0.79177341304485105</v>
      </c>
    </row>
    <row r="45" spans="1:13" x14ac:dyDescent="0.2">
      <c r="A45" t="s">
        <v>821</v>
      </c>
      <c r="B45">
        <v>0.78884453482150396</v>
      </c>
      <c r="C45">
        <v>2.14784403045459E-2</v>
      </c>
      <c r="D45" t="s">
        <v>746</v>
      </c>
      <c r="E45">
        <v>12</v>
      </c>
      <c r="F45">
        <v>2.2944550669216102</v>
      </c>
      <c r="G45" t="s">
        <v>525</v>
      </c>
      <c r="H45">
        <v>481</v>
      </c>
      <c r="I45">
        <v>252</v>
      </c>
      <c r="J45">
        <v>22239</v>
      </c>
      <c r="K45">
        <v>2.2016632016631998</v>
      </c>
      <c r="L45">
        <v>0.999999999999999</v>
      </c>
      <c r="M45">
        <v>0.79177341304485105</v>
      </c>
    </row>
    <row r="46" spans="1:13" x14ac:dyDescent="0.2">
      <c r="A46" t="s">
        <v>822</v>
      </c>
      <c r="B46">
        <v>0.85196668089292504</v>
      </c>
      <c r="C46">
        <v>2.4117360100467999E-2</v>
      </c>
      <c r="D46" t="s">
        <v>746</v>
      </c>
      <c r="E46">
        <v>5</v>
      </c>
      <c r="F46">
        <v>0.95602294455066905</v>
      </c>
      <c r="G46" t="s">
        <v>823</v>
      </c>
      <c r="H46">
        <v>481</v>
      </c>
      <c r="I46">
        <v>51</v>
      </c>
      <c r="J46">
        <v>22239</v>
      </c>
      <c r="K46">
        <v>4.5328360034242401</v>
      </c>
      <c r="L46">
        <v>1</v>
      </c>
      <c r="M46">
        <v>0.85512992352000305</v>
      </c>
    </row>
    <row r="47" spans="1:13" x14ac:dyDescent="0.2">
      <c r="A47" t="s">
        <v>824</v>
      </c>
      <c r="B47">
        <v>0.85196668089292504</v>
      </c>
      <c r="C47">
        <v>2.42515268075956E-2</v>
      </c>
      <c r="D47" t="s">
        <v>746</v>
      </c>
      <c r="E47">
        <v>6</v>
      </c>
      <c r="F47">
        <v>1.1472275334608</v>
      </c>
      <c r="G47" t="s">
        <v>533</v>
      </c>
      <c r="H47">
        <v>481</v>
      </c>
      <c r="I47">
        <v>76</v>
      </c>
      <c r="J47">
        <v>22239</v>
      </c>
      <c r="K47">
        <v>3.6501258343363601</v>
      </c>
      <c r="L47">
        <v>1</v>
      </c>
      <c r="M47">
        <v>0.85512992352000305</v>
      </c>
    </row>
    <row r="48" spans="1:13" x14ac:dyDescent="0.2">
      <c r="A48" t="s">
        <v>825</v>
      </c>
      <c r="B48">
        <v>0.93984139184644999</v>
      </c>
      <c r="C48">
        <v>2.7334495926227199E-2</v>
      </c>
      <c r="D48" t="s">
        <v>746</v>
      </c>
      <c r="E48">
        <v>5</v>
      </c>
      <c r="F48">
        <v>0.95602294455066905</v>
      </c>
      <c r="G48" t="s">
        <v>535</v>
      </c>
      <c r="H48">
        <v>481</v>
      </c>
      <c r="I48">
        <v>53</v>
      </c>
      <c r="J48">
        <v>22239</v>
      </c>
      <c r="K48">
        <v>4.3617855882006804</v>
      </c>
      <c r="L48">
        <v>1</v>
      </c>
      <c r="M48">
        <v>0.94333090196469205</v>
      </c>
    </row>
    <row r="49" spans="1:13" x14ac:dyDescent="0.2">
      <c r="A49" t="s">
        <v>826</v>
      </c>
      <c r="B49">
        <v>0.99691548426897003</v>
      </c>
      <c r="C49">
        <v>3.0396375535101199E-2</v>
      </c>
      <c r="D49" t="s">
        <v>746</v>
      </c>
      <c r="E49">
        <v>13</v>
      </c>
      <c r="F49">
        <v>2.4856596558317401</v>
      </c>
      <c r="G49" t="s">
        <v>827</v>
      </c>
      <c r="H49">
        <v>481</v>
      </c>
      <c r="I49">
        <v>300</v>
      </c>
      <c r="J49">
        <v>22239</v>
      </c>
      <c r="K49">
        <v>2.0035135135135098</v>
      </c>
      <c r="L49">
        <v>1</v>
      </c>
      <c r="M49">
        <v>1</v>
      </c>
    </row>
    <row r="50" spans="1:13" x14ac:dyDescent="0.2">
      <c r="A50" t="s">
        <v>828</v>
      </c>
      <c r="B50">
        <v>0.99691548426897003</v>
      </c>
      <c r="C50">
        <v>3.10803959308599E-2</v>
      </c>
      <c r="D50" t="s">
        <v>746</v>
      </c>
      <c r="E50">
        <v>13</v>
      </c>
      <c r="F50">
        <v>2.4856596558317401</v>
      </c>
      <c r="G50" t="s">
        <v>829</v>
      </c>
      <c r="H50">
        <v>481</v>
      </c>
      <c r="I50">
        <v>301</v>
      </c>
      <c r="J50">
        <v>22239</v>
      </c>
      <c r="K50">
        <v>1.9968573224387201</v>
      </c>
      <c r="L50">
        <v>1</v>
      </c>
      <c r="M50">
        <v>1</v>
      </c>
    </row>
    <row r="51" spans="1:13" x14ac:dyDescent="0.2">
      <c r="A51" t="s">
        <v>830</v>
      </c>
      <c r="B51">
        <v>0.99691548426897003</v>
      </c>
      <c r="C51">
        <v>3.3778834724021503E-2</v>
      </c>
      <c r="D51" t="s">
        <v>746</v>
      </c>
      <c r="E51">
        <v>4</v>
      </c>
      <c r="F51">
        <v>0.76481835564053502</v>
      </c>
      <c r="G51" t="s">
        <v>831</v>
      </c>
      <c r="H51">
        <v>481</v>
      </c>
      <c r="I51">
        <v>33</v>
      </c>
      <c r="J51">
        <v>22239</v>
      </c>
      <c r="K51">
        <v>5.6042336042335998</v>
      </c>
      <c r="L51">
        <v>1</v>
      </c>
      <c r="M51">
        <v>1</v>
      </c>
    </row>
    <row r="52" spans="1:13" x14ac:dyDescent="0.2">
      <c r="A52" t="s">
        <v>832</v>
      </c>
      <c r="B52">
        <v>0.99691548426897003</v>
      </c>
      <c r="C52">
        <v>3.3877292715077799E-2</v>
      </c>
      <c r="D52" t="s">
        <v>746</v>
      </c>
      <c r="E52">
        <v>12</v>
      </c>
      <c r="F52">
        <v>2.2944550669216102</v>
      </c>
      <c r="G52" t="s">
        <v>833</v>
      </c>
      <c r="H52">
        <v>481</v>
      </c>
      <c r="I52">
        <v>271</v>
      </c>
      <c r="J52">
        <v>22239</v>
      </c>
      <c r="K52">
        <v>2.0473030509930901</v>
      </c>
      <c r="L52">
        <v>1</v>
      </c>
      <c r="M52">
        <v>1</v>
      </c>
    </row>
    <row r="53" spans="1:13" x14ac:dyDescent="0.2">
      <c r="A53" t="s">
        <v>834</v>
      </c>
      <c r="B53">
        <v>0.99691548426897003</v>
      </c>
      <c r="C53">
        <v>3.5557246151208102E-2</v>
      </c>
      <c r="D53" t="s">
        <v>746</v>
      </c>
      <c r="E53">
        <v>12</v>
      </c>
      <c r="F53">
        <v>2.2944550669216102</v>
      </c>
      <c r="G53" t="s">
        <v>833</v>
      </c>
      <c r="H53">
        <v>481</v>
      </c>
      <c r="I53">
        <v>273</v>
      </c>
      <c r="J53">
        <v>22239</v>
      </c>
      <c r="K53">
        <v>2.0323044938429602</v>
      </c>
      <c r="L53">
        <v>1</v>
      </c>
      <c r="M53">
        <v>1</v>
      </c>
    </row>
    <row r="54" spans="1:13" x14ac:dyDescent="0.2">
      <c r="A54" t="s">
        <v>835</v>
      </c>
      <c r="B54">
        <v>0.99691548426897003</v>
      </c>
      <c r="C54">
        <v>3.6450557522249398E-2</v>
      </c>
      <c r="D54" t="s">
        <v>746</v>
      </c>
      <c r="E54">
        <v>5</v>
      </c>
      <c r="F54">
        <v>0.95602294455066905</v>
      </c>
      <c r="G54" t="s">
        <v>544</v>
      </c>
      <c r="H54">
        <v>481</v>
      </c>
      <c r="I54">
        <v>58</v>
      </c>
      <c r="J54">
        <v>22239</v>
      </c>
      <c r="K54">
        <v>3.9857695892178699</v>
      </c>
      <c r="L54">
        <v>1</v>
      </c>
      <c r="M54">
        <v>1</v>
      </c>
    </row>
    <row r="55" spans="1:13" x14ac:dyDescent="0.2">
      <c r="A55" t="s">
        <v>836</v>
      </c>
      <c r="B55">
        <v>0.99691548426897003</v>
      </c>
      <c r="C55">
        <v>3.6450557522249398E-2</v>
      </c>
      <c r="D55" t="s">
        <v>746</v>
      </c>
      <c r="E55">
        <v>5</v>
      </c>
      <c r="F55">
        <v>0.95602294455066905</v>
      </c>
      <c r="G55" t="s">
        <v>807</v>
      </c>
      <c r="H55">
        <v>481</v>
      </c>
      <c r="I55">
        <v>58</v>
      </c>
      <c r="J55">
        <v>22239</v>
      </c>
      <c r="K55">
        <v>3.9857695892178699</v>
      </c>
      <c r="L55">
        <v>1</v>
      </c>
      <c r="M55">
        <v>1</v>
      </c>
    </row>
    <row r="56" spans="1:13" x14ac:dyDescent="0.2">
      <c r="A56" t="s">
        <v>837</v>
      </c>
      <c r="B56">
        <v>0.99691548426897003</v>
      </c>
      <c r="C56">
        <v>3.6450557522249398E-2</v>
      </c>
      <c r="D56" t="s">
        <v>746</v>
      </c>
      <c r="E56">
        <v>5</v>
      </c>
      <c r="F56">
        <v>0.95602294455066905</v>
      </c>
      <c r="G56" t="s">
        <v>807</v>
      </c>
      <c r="H56">
        <v>481</v>
      </c>
      <c r="I56">
        <v>58</v>
      </c>
      <c r="J56">
        <v>22239</v>
      </c>
      <c r="K56">
        <v>3.9857695892178699</v>
      </c>
      <c r="L56">
        <v>1</v>
      </c>
      <c r="M56">
        <v>1</v>
      </c>
    </row>
    <row r="57" spans="1:13" x14ac:dyDescent="0.2">
      <c r="A57" t="s">
        <v>838</v>
      </c>
      <c r="B57">
        <v>0.99691548426897003</v>
      </c>
      <c r="C57">
        <v>3.6471624101328599E-2</v>
      </c>
      <c r="D57" t="s">
        <v>746</v>
      </c>
      <c r="E57">
        <v>4</v>
      </c>
      <c r="F57">
        <v>0.76481835564053502</v>
      </c>
      <c r="G57" t="s">
        <v>839</v>
      </c>
      <c r="H57">
        <v>481</v>
      </c>
      <c r="I57">
        <v>34</v>
      </c>
      <c r="J57">
        <v>22239</v>
      </c>
      <c r="K57">
        <v>5.4394032041090901</v>
      </c>
      <c r="L57">
        <v>1</v>
      </c>
      <c r="M57">
        <v>1</v>
      </c>
    </row>
    <row r="58" spans="1:13" x14ac:dyDescent="0.2">
      <c r="A58" t="s">
        <v>840</v>
      </c>
      <c r="B58">
        <v>0.99691548426897003</v>
      </c>
      <c r="C58">
        <v>3.7257047129388203E-2</v>
      </c>
      <c r="D58" t="s">
        <v>746</v>
      </c>
      <c r="E58">
        <v>7</v>
      </c>
      <c r="F58">
        <v>1.3384321223709399</v>
      </c>
      <c r="G58" t="s">
        <v>841</v>
      </c>
      <c r="H58">
        <v>481</v>
      </c>
      <c r="I58">
        <v>114</v>
      </c>
      <c r="J58">
        <v>22239</v>
      </c>
      <c r="K58">
        <v>2.8389867600393899</v>
      </c>
      <c r="L58">
        <v>1</v>
      </c>
      <c r="M58">
        <v>1</v>
      </c>
    </row>
    <row r="59" spans="1:13" x14ac:dyDescent="0.2">
      <c r="A59" t="s">
        <v>842</v>
      </c>
      <c r="B59">
        <v>0.99691548426897003</v>
      </c>
      <c r="C59">
        <v>3.8914861996618602E-2</v>
      </c>
      <c r="D59" t="s">
        <v>746</v>
      </c>
      <c r="E59">
        <v>20</v>
      </c>
      <c r="F59">
        <v>3.8240917782026802</v>
      </c>
      <c r="G59" t="s">
        <v>843</v>
      </c>
      <c r="H59">
        <v>481</v>
      </c>
      <c r="I59">
        <v>563</v>
      </c>
      <c r="J59">
        <v>22239</v>
      </c>
      <c r="K59">
        <v>1.64244856962441</v>
      </c>
      <c r="L59">
        <v>1</v>
      </c>
      <c r="M59">
        <v>1</v>
      </c>
    </row>
    <row r="60" spans="1:13" x14ac:dyDescent="0.2">
      <c r="A60" t="s">
        <v>844</v>
      </c>
      <c r="B60">
        <v>0.99691548426897003</v>
      </c>
      <c r="C60">
        <v>3.9213934708934702E-2</v>
      </c>
      <c r="D60" t="s">
        <v>746</v>
      </c>
      <c r="E60">
        <v>22</v>
      </c>
      <c r="F60">
        <v>4.2065009560229401</v>
      </c>
      <c r="G60" t="s">
        <v>845</v>
      </c>
      <c r="H60">
        <v>481</v>
      </c>
      <c r="I60">
        <v>641</v>
      </c>
      <c r="J60">
        <v>22239</v>
      </c>
      <c r="K60">
        <v>1.5868461765497599</v>
      </c>
      <c r="L60">
        <v>1</v>
      </c>
      <c r="M60">
        <v>1</v>
      </c>
    </row>
    <row r="61" spans="1:13" x14ac:dyDescent="0.2">
      <c r="A61" t="s">
        <v>846</v>
      </c>
      <c r="B61">
        <v>0.99691548426897003</v>
      </c>
      <c r="C61">
        <v>4.2176765758506797E-2</v>
      </c>
      <c r="D61" t="s">
        <v>746</v>
      </c>
      <c r="E61">
        <v>4</v>
      </c>
      <c r="F61">
        <v>0.76481835564053502</v>
      </c>
      <c r="G61" t="s">
        <v>831</v>
      </c>
      <c r="H61">
        <v>481</v>
      </c>
      <c r="I61">
        <v>36</v>
      </c>
      <c r="J61">
        <v>22239</v>
      </c>
      <c r="K61">
        <v>5.1372141372141398</v>
      </c>
      <c r="L61">
        <v>1</v>
      </c>
      <c r="M61">
        <v>1</v>
      </c>
    </row>
    <row r="62" spans="1:13" x14ac:dyDescent="0.2">
      <c r="A62" t="s">
        <v>847</v>
      </c>
      <c r="B62">
        <v>0.99691548426897003</v>
      </c>
      <c r="C62">
        <v>4.2702501944481899E-2</v>
      </c>
      <c r="D62" t="s">
        <v>746</v>
      </c>
      <c r="E62">
        <v>2</v>
      </c>
      <c r="F62">
        <v>0.38240917782026801</v>
      </c>
      <c r="G62" t="s">
        <v>848</v>
      </c>
      <c r="H62">
        <v>481</v>
      </c>
      <c r="I62">
        <v>2</v>
      </c>
      <c r="J62">
        <v>22239</v>
      </c>
      <c r="K62">
        <v>46.234927234927198</v>
      </c>
      <c r="L62">
        <v>1</v>
      </c>
      <c r="M62">
        <v>1</v>
      </c>
    </row>
    <row r="63" spans="1:13" x14ac:dyDescent="0.2">
      <c r="A63" t="s">
        <v>849</v>
      </c>
      <c r="B63">
        <v>0.99691548426897003</v>
      </c>
      <c r="C63">
        <v>4.2702501944481899E-2</v>
      </c>
      <c r="D63" t="s">
        <v>746</v>
      </c>
      <c r="E63">
        <v>2</v>
      </c>
      <c r="F63">
        <v>0.38240917782026801</v>
      </c>
      <c r="G63" t="s">
        <v>848</v>
      </c>
      <c r="H63">
        <v>481</v>
      </c>
      <c r="I63">
        <v>2</v>
      </c>
      <c r="J63">
        <v>22239</v>
      </c>
      <c r="K63">
        <v>46.234927234927198</v>
      </c>
      <c r="L63">
        <v>1</v>
      </c>
      <c r="M63">
        <v>1</v>
      </c>
    </row>
    <row r="64" spans="1:13" x14ac:dyDescent="0.2">
      <c r="A64" t="s">
        <v>850</v>
      </c>
      <c r="B64">
        <v>0.99691548426897003</v>
      </c>
      <c r="C64">
        <v>4.2702501944481899E-2</v>
      </c>
      <c r="D64" t="s">
        <v>746</v>
      </c>
      <c r="E64">
        <v>2</v>
      </c>
      <c r="F64">
        <v>0.38240917782026801</v>
      </c>
      <c r="G64" t="s">
        <v>851</v>
      </c>
      <c r="H64">
        <v>481</v>
      </c>
      <c r="I64">
        <v>2</v>
      </c>
      <c r="J64">
        <v>22239</v>
      </c>
      <c r="K64">
        <v>46.234927234927198</v>
      </c>
      <c r="L64">
        <v>1</v>
      </c>
      <c r="M64">
        <v>1</v>
      </c>
    </row>
    <row r="65" spans="1:13" x14ac:dyDescent="0.2">
      <c r="A65" t="s">
        <v>852</v>
      </c>
      <c r="B65">
        <v>0.99691548426897003</v>
      </c>
      <c r="C65">
        <v>4.5187099519633699E-2</v>
      </c>
      <c r="D65" t="s">
        <v>746</v>
      </c>
      <c r="E65">
        <v>4</v>
      </c>
      <c r="F65">
        <v>0.76481835564053502</v>
      </c>
      <c r="G65" t="s">
        <v>853</v>
      </c>
      <c r="H65">
        <v>481</v>
      </c>
      <c r="I65">
        <v>37</v>
      </c>
      <c r="J65">
        <v>22239</v>
      </c>
      <c r="K65">
        <v>4.9983705118840298</v>
      </c>
      <c r="L65">
        <v>1</v>
      </c>
      <c r="M65">
        <v>1</v>
      </c>
    </row>
    <row r="66" spans="1:13" x14ac:dyDescent="0.2">
      <c r="A66" t="s">
        <v>854</v>
      </c>
      <c r="B66">
        <v>0.99691548426897003</v>
      </c>
      <c r="C66">
        <v>5.5519502325457902E-2</v>
      </c>
      <c r="D66" t="s">
        <v>746</v>
      </c>
      <c r="E66">
        <v>12</v>
      </c>
      <c r="F66">
        <v>2.2944550669216102</v>
      </c>
      <c r="G66" t="s">
        <v>855</v>
      </c>
      <c r="H66">
        <v>481</v>
      </c>
      <c r="I66">
        <v>294</v>
      </c>
      <c r="J66">
        <v>22239</v>
      </c>
      <c r="K66">
        <v>1.8871398871398899</v>
      </c>
      <c r="L66">
        <v>1</v>
      </c>
      <c r="M66">
        <v>1</v>
      </c>
    </row>
    <row r="67" spans="1:13" x14ac:dyDescent="0.2">
      <c r="A67" t="s">
        <v>856</v>
      </c>
      <c r="B67">
        <v>0.99691548426897003</v>
      </c>
      <c r="C67">
        <v>5.6640747473196001E-2</v>
      </c>
      <c r="D67" t="s">
        <v>746</v>
      </c>
      <c r="E67">
        <v>3</v>
      </c>
      <c r="F67">
        <v>0.57361376673040199</v>
      </c>
      <c r="G67" t="s">
        <v>857</v>
      </c>
      <c r="H67">
        <v>481</v>
      </c>
      <c r="I67">
        <v>18</v>
      </c>
      <c r="J67">
        <v>22239</v>
      </c>
      <c r="K67">
        <v>7.7058212058212101</v>
      </c>
      <c r="L67">
        <v>1</v>
      </c>
      <c r="M67">
        <v>1</v>
      </c>
    </row>
    <row r="68" spans="1:13" x14ac:dyDescent="0.2">
      <c r="A68" t="s">
        <v>858</v>
      </c>
      <c r="B68">
        <v>0.99691548426897003</v>
      </c>
      <c r="C68">
        <v>5.6640747473196001E-2</v>
      </c>
      <c r="D68" t="s">
        <v>746</v>
      </c>
      <c r="E68">
        <v>3</v>
      </c>
      <c r="F68">
        <v>0.57361376673040199</v>
      </c>
      <c r="G68" t="s">
        <v>523</v>
      </c>
      <c r="H68">
        <v>481</v>
      </c>
      <c r="I68">
        <v>18</v>
      </c>
      <c r="J68">
        <v>22239</v>
      </c>
      <c r="K68">
        <v>7.7058212058212101</v>
      </c>
      <c r="L68">
        <v>1</v>
      </c>
      <c r="M68">
        <v>1</v>
      </c>
    </row>
    <row r="69" spans="1:13" x14ac:dyDescent="0.2">
      <c r="A69" t="s">
        <v>859</v>
      </c>
      <c r="B69">
        <v>0.99691548426897003</v>
      </c>
      <c r="C69">
        <v>6.3366386419211204E-2</v>
      </c>
      <c r="D69" t="s">
        <v>746</v>
      </c>
      <c r="E69">
        <v>2</v>
      </c>
      <c r="F69">
        <v>0.38240917782026801</v>
      </c>
      <c r="G69" t="s">
        <v>860</v>
      </c>
      <c r="H69">
        <v>481</v>
      </c>
      <c r="I69">
        <v>3</v>
      </c>
      <c r="J69">
        <v>22239</v>
      </c>
      <c r="K69">
        <v>30.823284823284801</v>
      </c>
      <c r="L69">
        <v>1</v>
      </c>
      <c r="M69">
        <v>1</v>
      </c>
    </row>
    <row r="70" spans="1:13" x14ac:dyDescent="0.2">
      <c r="A70" t="s">
        <v>861</v>
      </c>
      <c r="B70">
        <v>0.99691548426897003</v>
      </c>
      <c r="C70">
        <v>6.3366386419211204E-2</v>
      </c>
      <c r="D70" t="s">
        <v>746</v>
      </c>
      <c r="E70">
        <v>2</v>
      </c>
      <c r="F70">
        <v>0.38240917782026801</v>
      </c>
      <c r="G70" t="s">
        <v>860</v>
      </c>
      <c r="H70">
        <v>481</v>
      </c>
      <c r="I70">
        <v>3</v>
      </c>
      <c r="J70">
        <v>22239</v>
      </c>
      <c r="K70">
        <v>30.823284823284801</v>
      </c>
      <c r="L70">
        <v>1</v>
      </c>
      <c r="M70">
        <v>1</v>
      </c>
    </row>
    <row r="71" spans="1:13" x14ac:dyDescent="0.2">
      <c r="A71" t="s">
        <v>862</v>
      </c>
      <c r="B71">
        <v>0.99691548426897003</v>
      </c>
      <c r="C71">
        <v>6.3366386419211204E-2</v>
      </c>
      <c r="D71" t="s">
        <v>746</v>
      </c>
      <c r="E71">
        <v>2</v>
      </c>
      <c r="F71">
        <v>0.38240917782026801</v>
      </c>
      <c r="G71" t="s">
        <v>860</v>
      </c>
      <c r="H71">
        <v>481</v>
      </c>
      <c r="I71">
        <v>3</v>
      </c>
      <c r="J71">
        <v>22239</v>
      </c>
      <c r="K71">
        <v>30.823284823284801</v>
      </c>
      <c r="L71">
        <v>1</v>
      </c>
      <c r="M71">
        <v>1</v>
      </c>
    </row>
    <row r="72" spans="1:13" x14ac:dyDescent="0.2">
      <c r="A72" t="s">
        <v>863</v>
      </c>
      <c r="B72">
        <v>0.99691548426897003</v>
      </c>
      <c r="C72">
        <v>6.3366386419211204E-2</v>
      </c>
      <c r="D72" t="s">
        <v>746</v>
      </c>
      <c r="E72">
        <v>2</v>
      </c>
      <c r="F72">
        <v>0.38240917782026801</v>
      </c>
      <c r="G72" t="s">
        <v>864</v>
      </c>
      <c r="H72">
        <v>481</v>
      </c>
      <c r="I72">
        <v>3</v>
      </c>
      <c r="J72">
        <v>22239</v>
      </c>
      <c r="K72">
        <v>30.823284823284801</v>
      </c>
      <c r="L72">
        <v>1</v>
      </c>
      <c r="M72">
        <v>1</v>
      </c>
    </row>
    <row r="73" spans="1:13" x14ac:dyDescent="0.2">
      <c r="A73" t="s">
        <v>865</v>
      </c>
      <c r="B73">
        <v>0.99691548426897003</v>
      </c>
      <c r="C73">
        <v>6.3366386419211204E-2</v>
      </c>
      <c r="D73" t="s">
        <v>746</v>
      </c>
      <c r="E73">
        <v>2</v>
      </c>
      <c r="F73">
        <v>0.38240917782026801</v>
      </c>
      <c r="G73" t="s">
        <v>234</v>
      </c>
      <c r="H73">
        <v>481</v>
      </c>
      <c r="I73">
        <v>3</v>
      </c>
      <c r="J73">
        <v>22239</v>
      </c>
      <c r="K73">
        <v>30.823284823284801</v>
      </c>
      <c r="L73">
        <v>1</v>
      </c>
      <c r="M73">
        <v>1</v>
      </c>
    </row>
    <row r="74" spans="1:13" x14ac:dyDescent="0.2">
      <c r="A74" t="s">
        <v>866</v>
      </c>
      <c r="B74">
        <v>0.99691548426897003</v>
      </c>
      <c r="C74">
        <v>6.3366386419211204E-2</v>
      </c>
      <c r="D74" t="s">
        <v>746</v>
      </c>
      <c r="E74">
        <v>2</v>
      </c>
      <c r="F74">
        <v>0.38240917782026801</v>
      </c>
      <c r="G74" t="s">
        <v>867</v>
      </c>
      <c r="H74">
        <v>481</v>
      </c>
      <c r="I74">
        <v>3</v>
      </c>
      <c r="J74">
        <v>22239</v>
      </c>
      <c r="K74">
        <v>30.823284823284801</v>
      </c>
      <c r="L74">
        <v>1</v>
      </c>
      <c r="M74">
        <v>1</v>
      </c>
    </row>
    <row r="75" spans="1:13" x14ac:dyDescent="0.2">
      <c r="A75" t="s">
        <v>868</v>
      </c>
      <c r="B75">
        <v>0.99691548426897003</v>
      </c>
      <c r="C75">
        <v>7.5989690906080404E-2</v>
      </c>
      <c r="D75" t="s">
        <v>746</v>
      </c>
      <c r="E75">
        <v>5</v>
      </c>
      <c r="F75">
        <v>0.95602294455066905</v>
      </c>
      <c r="G75" t="s">
        <v>869</v>
      </c>
      <c r="H75">
        <v>481</v>
      </c>
      <c r="I75">
        <v>74</v>
      </c>
      <c r="J75">
        <v>22239</v>
      </c>
      <c r="K75">
        <v>3.12398156992752</v>
      </c>
      <c r="L75">
        <v>1</v>
      </c>
      <c r="M75">
        <v>1</v>
      </c>
    </row>
    <row r="76" spans="1:13" x14ac:dyDescent="0.2">
      <c r="A76" t="s">
        <v>870</v>
      </c>
      <c r="B76">
        <v>0.99691548426897003</v>
      </c>
      <c r="C76">
        <v>8.0869096214570696E-2</v>
      </c>
      <c r="D76" t="s">
        <v>746</v>
      </c>
      <c r="E76">
        <v>3</v>
      </c>
      <c r="F76">
        <v>0.57361376673040199</v>
      </c>
      <c r="G76" t="s">
        <v>871</v>
      </c>
      <c r="H76">
        <v>481</v>
      </c>
      <c r="I76">
        <v>22</v>
      </c>
      <c r="J76">
        <v>22239</v>
      </c>
      <c r="K76">
        <v>6.3047628047628104</v>
      </c>
      <c r="L76">
        <v>1</v>
      </c>
      <c r="M76">
        <v>1</v>
      </c>
    </row>
    <row r="77" spans="1:13" x14ac:dyDescent="0.2">
      <c r="A77" t="s">
        <v>872</v>
      </c>
      <c r="B77">
        <v>0.99691548426897003</v>
      </c>
      <c r="C77">
        <v>8.0869096214570696E-2</v>
      </c>
      <c r="D77" t="s">
        <v>746</v>
      </c>
      <c r="E77">
        <v>3</v>
      </c>
      <c r="F77">
        <v>0.57361376673040199</v>
      </c>
      <c r="G77" t="s">
        <v>871</v>
      </c>
      <c r="H77">
        <v>481</v>
      </c>
      <c r="I77">
        <v>22</v>
      </c>
      <c r="J77">
        <v>22239</v>
      </c>
      <c r="K77">
        <v>6.3047628047628104</v>
      </c>
      <c r="L77">
        <v>1</v>
      </c>
      <c r="M77">
        <v>1</v>
      </c>
    </row>
    <row r="78" spans="1:13" x14ac:dyDescent="0.2">
      <c r="A78" t="s">
        <v>873</v>
      </c>
      <c r="B78">
        <v>0.99691548426897003</v>
      </c>
      <c r="C78">
        <v>8.3585136849576802E-2</v>
      </c>
      <c r="D78" t="s">
        <v>746</v>
      </c>
      <c r="E78">
        <v>2</v>
      </c>
      <c r="F78">
        <v>0.38240917782026801</v>
      </c>
      <c r="G78" t="s">
        <v>564</v>
      </c>
      <c r="H78">
        <v>481</v>
      </c>
      <c r="I78">
        <v>4</v>
      </c>
      <c r="J78">
        <v>22239</v>
      </c>
      <c r="K78">
        <v>23.117463617463599</v>
      </c>
      <c r="L78">
        <v>1</v>
      </c>
      <c r="M78">
        <v>1</v>
      </c>
    </row>
    <row r="79" spans="1:13" x14ac:dyDescent="0.2">
      <c r="A79" t="s">
        <v>874</v>
      </c>
      <c r="B79">
        <v>0.99691548426897003</v>
      </c>
      <c r="C79">
        <v>8.3585136849576802E-2</v>
      </c>
      <c r="D79" t="s">
        <v>746</v>
      </c>
      <c r="E79">
        <v>2</v>
      </c>
      <c r="F79">
        <v>0.38240917782026801</v>
      </c>
      <c r="G79" t="s">
        <v>553</v>
      </c>
      <c r="H79">
        <v>481</v>
      </c>
      <c r="I79">
        <v>4</v>
      </c>
      <c r="J79">
        <v>22239</v>
      </c>
      <c r="K79">
        <v>23.117463617463599</v>
      </c>
      <c r="L79">
        <v>1</v>
      </c>
      <c r="M79">
        <v>1</v>
      </c>
    </row>
    <row r="80" spans="1:13" x14ac:dyDescent="0.2">
      <c r="A80" t="s">
        <v>875</v>
      </c>
      <c r="B80">
        <v>0.99691548426897003</v>
      </c>
      <c r="C80">
        <v>8.3585136849576802E-2</v>
      </c>
      <c r="D80" t="s">
        <v>746</v>
      </c>
      <c r="E80">
        <v>2</v>
      </c>
      <c r="F80">
        <v>0.38240917782026801</v>
      </c>
      <c r="G80" t="s">
        <v>876</v>
      </c>
      <c r="H80">
        <v>481</v>
      </c>
      <c r="I80">
        <v>4</v>
      </c>
      <c r="J80">
        <v>22239</v>
      </c>
      <c r="K80">
        <v>23.117463617463599</v>
      </c>
      <c r="L80">
        <v>1</v>
      </c>
      <c r="M80">
        <v>1</v>
      </c>
    </row>
    <row r="81" spans="1:13" x14ac:dyDescent="0.2">
      <c r="A81" t="s">
        <v>877</v>
      </c>
      <c r="B81">
        <v>0.99691548426897003</v>
      </c>
      <c r="C81">
        <v>8.3585136849576802E-2</v>
      </c>
      <c r="D81" t="s">
        <v>746</v>
      </c>
      <c r="E81">
        <v>2</v>
      </c>
      <c r="F81">
        <v>0.38240917782026801</v>
      </c>
      <c r="G81" t="s">
        <v>564</v>
      </c>
      <c r="H81">
        <v>481</v>
      </c>
      <c r="I81">
        <v>4</v>
      </c>
      <c r="J81">
        <v>22239</v>
      </c>
      <c r="K81">
        <v>23.117463617463599</v>
      </c>
      <c r="L81">
        <v>1</v>
      </c>
      <c r="M81">
        <v>1</v>
      </c>
    </row>
    <row r="82" spans="1:13" x14ac:dyDescent="0.2">
      <c r="A82" t="s">
        <v>878</v>
      </c>
      <c r="B82">
        <v>0.99691548426897003</v>
      </c>
      <c r="C82">
        <v>8.3585136849576802E-2</v>
      </c>
      <c r="D82" t="s">
        <v>746</v>
      </c>
      <c r="E82">
        <v>2</v>
      </c>
      <c r="F82">
        <v>0.38240917782026801</v>
      </c>
      <c r="G82" t="s">
        <v>879</v>
      </c>
      <c r="H82">
        <v>481</v>
      </c>
      <c r="I82">
        <v>4</v>
      </c>
      <c r="J82">
        <v>22239</v>
      </c>
      <c r="K82">
        <v>23.117463617463599</v>
      </c>
      <c r="L82">
        <v>1</v>
      </c>
      <c r="M82">
        <v>1</v>
      </c>
    </row>
    <row r="83" spans="1:13" x14ac:dyDescent="0.2">
      <c r="A83" t="s">
        <v>880</v>
      </c>
      <c r="B83">
        <v>0.99691548426897003</v>
      </c>
      <c r="C83">
        <v>8.3585136849576802E-2</v>
      </c>
      <c r="D83" t="s">
        <v>746</v>
      </c>
      <c r="E83">
        <v>2</v>
      </c>
      <c r="F83">
        <v>0.38240917782026801</v>
      </c>
      <c r="G83" t="s">
        <v>881</v>
      </c>
      <c r="H83">
        <v>481</v>
      </c>
      <c r="I83">
        <v>4</v>
      </c>
      <c r="J83">
        <v>22239</v>
      </c>
      <c r="K83">
        <v>23.117463617463599</v>
      </c>
      <c r="L83">
        <v>1</v>
      </c>
      <c r="M83">
        <v>1</v>
      </c>
    </row>
    <row r="84" spans="1:13" x14ac:dyDescent="0.2">
      <c r="A84" t="s">
        <v>882</v>
      </c>
      <c r="B84">
        <v>0.99691548426897003</v>
      </c>
      <c r="C84">
        <v>9.5929237927178695E-2</v>
      </c>
      <c r="D84" t="s">
        <v>746</v>
      </c>
      <c r="E84">
        <v>8</v>
      </c>
      <c r="F84">
        <v>1.52963671128107</v>
      </c>
      <c r="G84" t="s">
        <v>883</v>
      </c>
      <c r="H84">
        <v>481</v>
      </c>
      <c r="I84">
        <v>180</v>
      </c>
      <c r="J84">
        <v>22239</v>
      </c>
      <c r="K84">
        <v>2.05488565488566</v>
      </c>
      <c r="L84">
        <v>1</v>
      </c>
      <c r="M84">
        <v>1</v>
      </c>
    </row>
    <row r="85" spans="1:13" x14ac:dyDescent="0.2">
      <c r="A85" t="s">
        <v>884</v>
      </c>
      <c r="B85">
        <v>0.99691548426897003</v>
      </c>
      <c r="C85">
        <v>9.7529456418501706E-2</v>
      </c>
      <c r="D85" t="s">
        <v>746</v>
      </c>
      <c r="E85">
        <v>4</v>
      </c>
      <c r="F85">
        <v>0.76481835564053502</v>
      </c>
      <c r="G85" t="s">
        <v>885</v>
      </c>
      <c r="H85">
        <v>481</v>
      </c>
      <c r="I85">
        <v>51</v>
      </c>
      <c r="J85">
        <v>22239</v>
      </c>
      <c r="K85">
        <v>3.6262688027393901</v>
      </c>
      <c r="L85">
        <v>1</v>
      </c>
      <c r="M85">
        <v>1</v>
      </c>
    </row>
  </sheetData>
  <conditionalFormatting sqref="A2:M10000">
    <cfRule type="expression" dxfId="0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39"/>
  <sheetViews>
    <sheetView workbookViewId="0">
      <pane ySplit="1" topLeftCell="A2" activePane="bottomLeft" state="frozen"/>
      <selection pane="bottomLeft" activeCell="D1" sqref="D1:D1048576"/>
    </sheetView>
  </sheetViews>
  <sheetFormatPr baseColWidth="10" defaultRowHeight="15" x14ac:dyDescent="0.2"/>
  <cols>
    <col min="1" max="1" width="70" customWidth="1"/>
    <col min="4" max="4" width="26.3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24</v>
      </c>
      <c r="B2">
        <v>1.7978918304052201E-5</v>
      </c>
      <c r="C2">
        <v>7.4262363915952898E-9</v>
      </c>
      <c r="D2" t="s">
        <v>25</v>
      </c>
      <c r="E2">
        <v>42</v>
      </c>
      <c r="F2">
        <v>8.0305927342256194</v>
      </c>
      <c r="G2" t="s">
        <v>26</v>
      </c>
      <c r="H2">
        <v>450</v>
      </c>
      <c r="I2">
        <v>661</v>
      </c>
      <c r="J2">
        <v>19672</v>
      </c>
      <c r="K2">
        <v>2.7776903681290999</v>
      </c>
      <c r="L2">
        <v>1.8060443908840499E-5</v>
      </c>
      <c r="M2">
        <v>1.8060606904359701E-5</v>
      </c>
    </row>
    <row r="3" spans="1:13" x14ac:dyDescent="0.2">
      <c r="A3" t="s">
        <v>27</v>
      </c>
      <c r="B3">
        <v>7.1567661523470102E-4</v>
      </c>
      <c r="C3">
        <v>6.6330669666906604E-7</v>
      </c>
      <c r="D3" t="s">
        <v>25</v>
      </c>
      <c r="E3">
        <v>10</v>
      </c>
      <c r="F3">
        <v>1.9120458891013401</v>
      </c>
      <c r="G3" t="s">
        <v>28</v>
      </c>
      <c r="H3">
        <v>450</v>
      </c>
      <c r="I3">
        <v>45</v>
      </c>
      <c r="J3">
        <v>19672</v>
      </c>
      <c r="K3">
        <v>9.7145679012345703</v>
      </c>
      <c r="L3">
        <v>1.6118619742090301E-3</v>
      </c>
      <c r="M3">
        <v>7.1892834706765497E-4</v>
      </c>
    </row>
    <row r="4" spans="1:13" x14ac:dyDescent="0.2">
      <c r="A4" t="s">
        <v>29</v>
      </c>
      <c r="B4">
        <v>7.1567661523470102E-4</v>
      </c>
      <c r="C4">
        <v>8.8683595444200901E-7</v>
      </c>
      <c r="D4" t="s">
        <v>25</v>
      </c>
      <c r="E4">
        <v>56</v>
      </c>
      <c r="F4">
        <v>10.7074569789675</v>
      </c>
      <c r="G4" t="s">
        <v>30</v>
      </c>
      <c r="H4">
        <v>450</v>
      </c>
      <c r="I4">
        <v>1213</v>
      </c>
      <c r="J4">
        <v>19672</v>
      </c>
      <c r="K4">
        <v>2.0181954749473299</v>
      </c>
      <c r="L4">
        <v>2.15446180588896E-3</v>
      </c>
      <c r="M4">
        <v>7.1892834706765497E-4</v>
      </c>
    </row>
    <row r="5" spans="1:13" x14ac:dyDescent="0.2">
      <c r="A5" t="s">
        <v>31</v>
      </c>
      <c r="B5">
        <v>8.4309025228735898E-4</v>
      </c>
      <c r="C5">
        <v>1.39296200295309E-6</v>
      </c>
      <c r="D5" t="s">
        <v>25</v>
      </c>
      <c r="E5">
        <v>24</v>
      </c>
      <c r="F5">
        <v>4.5889101338432097</v>
      </c>
      <c r="G5" t="s">
        <v>32</v>
      </c>
      <c r="H5">
        <v>450</v>
      </c>
      <c r="I5">
        <v>320</v>
      </c>
      <c r="J5">
        <v>19672</v>
      </c>
      <c r="K5">
        <v>3.2786666666666702</v>
      </c>
      <c r="L5">
        <v>3.3819542168879099E-3</v>
      </c>
      <c r="M5">
        <v>8.4692089779547905E-4</v>
      </c>
    </row>
    <row r="6" spans="1:13" x14ac:dyDescent="0.2">
      <c r="A6" t="s">
        <v>33</v>
      </c>
      <c r="B6">
        <v>5.1196111355028403E-3</v>
      </c>
      <c r="C6">
        <v>1.05733398089691E-5</v>
      </c>
      <c r="D6" t="s">
        <v>25</v>
      </c>
      <c r="E6">
        <v>64</v>
      </c>
      <c r="F6">
        <v>12.237093690248599</v>
      </c>
      <c r="G6" t="s">
        <v>34</v>
      </c>
      <c r="H6">
        <v>450</v>
      </c>
      <c r="I6">
        <v>1585</v>
      </c>
      <c r="J6">
        <v>19672</v>
      </c>
      <c r="K6">
        <v>1.7651706975113901</v>
      </c>
      <c r="L6">
        <v>2.5386696411474501E-2</v>
      </c>
      <c r="M6">
        <v>5.1428724830825702E-3</v>
      </c>
    </row>
    <row r="7" spans="1:13" x14ac:dyDescent="0.2">
      <c r="A7" t="s">
        <v>35</v>
      </c>
      <c r="B7">
        <v>2.06003692551039E-2</v>
      </c>
      <c r="C7">
        <v>5.1054198897407302E-5</v>
      </c>
      <c r="D7" t="s">
        <v>25</v>
      </c>
      <c r="E7">
        <v>43</v>
      </c>
      <c r="F7">
        <v>8.2217973231357604</v>
      </c>
      <c r="G7" t="s">
        <v>36</v>
      </c>
      <c r="H7">
        <v>450</v>
      </c>
      <c r="I7">
        <v>967</v>
      </c>
      <c r="J7">
        <v>19672</v>
      </c>
      <c r="K7">
        <v>1.94391818913019</v>
      </c>
      <c r="L7">
        <v>0.11676765477696401</v>
      </c>
      <c r="M7">
        <v>2.0693968619749099E-2</v>
      </c>
    </row>
    <row r="8" spans="1:13" x14ac:dyDescent="0.2">
      <c r="A8" t="s">
        <v>37</v>
      </c>
      <c r="B8">
        <v>2.14081026458465E-2</v>
      </c>
      <c r="C8">
        <v>6.6017657355357405E-5</v>
      </c>
      <c r="D8" t="s">
        <v>25</v>
      </c>
      <c r="E8">
        <v>8</v>
      </c>
      <c r="F8">
        <v>1.52963671128107</v>
      </c>
      <c r="G8" t="s">
        <v>38</v>
      </c>
      <c r="H8">
        <v>450</v>
      </c>
      <c r="I8">
        <v>45</v>
      </c>
      <c r="J8">
        <v>19672</v>
      </c>
      <c r="K8">
        <v>7.7716543209876496</v>
      </c>
      <c r="L8">
        <v>0.148333484623103</v>
      </c>
      <c r="M8">
        <v>2.15053720093757E-2</v>
      </c>
    </row>
    <row r="9" spans="1:13" x14ac:dyDescent="0.2">
      <c r="A9" t="s">
        <v>39</v>
      </c>
      <c r="B9">
        <v>2.14081026458465E-2</v>
      </c>
      <c r="C9">
        <v>7.0741355293999102E-5</v>
      </c>
      <c r="D9" t="s">
        <v>25</v>
      </c>
      <c r="E9">
        <v>6</v>
      </c>
      <c r="F9">
        <v>1.1472275334608</v>
      </c>
      <c r="G9" t="s">
        <v>40</v>
      </c>
      <c r="H9">
        <v>450</v>
      </c>
      <c r="I9">
        <v>20</v>
      </c>
      <c r="J9">
        <v>19672</v>
      </c>
      <c r="K9">
        <v>13.1146666666667</v>
      </c>
      <c r="L9">
        <v>0.15806213469601799</v>
      </c>
      <c r="M9">
        <v>2.15053720093757E-2</v>
      </c>
    </row>
    <row r="10" spans="1:13" x14ac:dyDescent="0.2">
      <c r="A10" t="s">
        <v>41</v>
      </c>
      <c r="B10">
        <v>4.4337582692576899E-2</v>
      </c>
      <c r="C10">
        <v>1.6482372748169899E-4</v>
      </c>
      <c r="D10" t="s">
        <v>25</v>
      </c>
      <c r="E10">
        <v>10</v>
      </c>
      <c r="F10">
        <v>1.9120458891013401</v>
      </c>
      <c r="G10" t="s">
        <v>42</v>
      </c>
      <c r="H10">
        <v>450</v>
      </c>
      <c r="I10">
        <v>87</v>
      </c>
      <c r="J10">
        <v>19672</v>
      </c>
      <c r="K10">
        <v>5.0247765006385698</v>
      </c>
      <c r="L10">
        <v>0.330272485281071</v>
      </c>
      <c r="M10">
        <v>4.45390339150546E-2</v>
      </c>
    </row>
    <row r="11" spans="1:13" x14ac:dyDescent="0.2">
      <c r="A11" t="s">
        <v>43</v>
      </c>
      <c r="B11">
        <v>4.48136866432301E-2</v>
      </c>
      <c r="C11">
        <v>2.1073703525416299E-4</v>
      </c>
      <c r="D11" t="s">
        <v>25</v>
      </c>
      <c r="E11">
        <v>22</v>
      </c>
      <c r="F11">
        <v>4.2065009560229401</v>
      </c>
      <c r="G11" t="s">
        <v>44</v>
      </c>
      <c r="H11">
        <v>450</v>
      </c>
      <c r="I11">
        <v>383</v>
      </c>
      <c r="J11">
        <v>19672</v>
      </c>
      <c r="K11">
        <v>2.5110762982303498</v>
      </c>
      <c r="L11">
        <v>0.40104360509694498</v>
      </c>
      <c r="M11">
        <v>4.50173010806839E-2</v>
      </c>
    </row>
    <row r="12" spans="1:13" x14ac:dyDescent="0.2">
      <c r="A12" t="s">
        <v>45</v>
      </c>
      <c r="B12">
        <v>4.48136866432301E-2</v>
      </c>
      <c r="C12">
        <v>2.13160439775479E-4</v>
      </c>
      <c r="D12" t="s">
        <v>25</v>
      </c>
      <c r="E12">
        <v>26</v>
      </c>
      <c r="F12">
        <v>4.9713193116634802</v>
      </c>
      <c r="G12" t="s">
        <v>46</v>
      </c>
      <c r="H12">
        <v>450</v>
      </c>
      <c r="I12">
        <v>498</v>
      </c>
      <c r="J12">
        <v>19672</v>
      </c>
      <c r="K12">
        <v>2.2823382418563098</v>
      </c>
      <c r="L12">
        <v>0.40456404796723899</v>
      </c>
      <c r="M12">
        <v>4.50173010806839E-2</v>
      </c>
    </row>
    <row r="13" spans="1:13" x14ac:dyDescent="0.2">
      <c r="A13" t="s">
        <v>47</v>
      </c>
      <c r="B13">
        <v>4.48136866432301E-2</v>
      </c>
      <c r="C13">
        <v>2.24419027474763E-4</v>
      </c>
      <c r="D13" t="s">
        <v>25</v>
      </c>
      <c r="E13">
        <v>4</v>
      </c>
      <c r="F13">
        <v>0.76481835564053502</v>
      </c>
      <c r="G13" t="s">
        <v>48</v>
      </c>
      <c r="H13">
        <v>450</v>
      </c>
      <c r="I13">
        <v>6</v>
      </c>
      <c r="J13">
        <v>19672</v>
      </c>
      <c r="K13">
        <v>29.1437037037037</v>
      </c>
      <c r="L13">
        <v>0.42064990321721202</v>
      </c>
      <c r="M13">
        <v>4.50173010806839E-2</v>
      </c>
    </row>
    <row r="14" spans="1:13" x14ac:dyDescent="0.2">
      <c r="A14" t="s">
        <v>49</v>
      </c>
      <c r="B14">
        <v>4.48136866432301E-2</v>
      </c>
      <c r="C14">
        <v>2.4063524426352399E-4</v>
      </c>
      <c r="D14" t="s">
        <v>25</v>
      </c>
      <c r="E14">
        <v>12</v>
      </c>
      <c r="F14">
        <v>2.2944550669216102</v>
      </c>
      <c r="G14" t="s">
        <v>50</v>
      </c>
      <c r="H14">
        <v>450</v>
      </c>
      <c r="I14">
        <v>133</v>
      </c>
      <c r="J14">
        <v>19672</v>
      </c>
      <c r="K14">
        <v>3.9442606516290701</v>
      </c>
      <c r="L14">
        <v>0.443058648545399</v>
      </c>
      <c r="M14">
        <v>4.50173010806839E-2</v>
      </c>
    </row>
    <row r="15" spans="1:13" x14ac:dyDescent="0.2">
      <c r="A15" t="s">
        <v>51</v>
      </c>
      <c r="B15">
        <v>0.120771043255691</v>
      </c>
      <c r="C15">
        <v>7.1392630001501005E-4</v>
      </c>
      <c r="D15" t="s">
        <v>25</v>
      </c>
      <c r="E15">
        <v>14</v>
      </c>
      <c r="F15">
        <v>2.67686424474187</v>
      </c>
      <c r="G15" t="s">
        <v>52</v>
      </c>
      <c r="H15">
        <v>450</v>
      </c>
      <c r="I15">
        <v>200</v>
      </c>
      <c r="J15">
        <v>19672</v>
      </c>
      <c r="K15">
        <v>3.06008888888889</v>
      </c>
      <c r="L15">
        <v>0.823932677124673</v>
      </c>
      <c r="M15">
        <v>0.121319775794234</v>
      </c>
    </row>
    <row r="16" spans="1:13" x14ac:dyDescent="0.2">
      <c r="A16" t="s">
        <v>53</v>
      </c>
      <c r="B16">
        <v>0.120771043255691</v>
      </c>
      <c r="C16">
        <v>7.4827164346772496E-4</v>
      </c>
      <c r="D16" t="s">
        <v>25</v>
      </c>
      <c r="E16">
        <v>16</v>
      </c>
      <c r="F16">
        <v>3.0592734225621401</v>
      </c>
      <c r="G16" t="s">
        <v>54</v>
      </c>
      <c r="H16">
        <v>450</v>
      </c>
      <c r="I16">
        <v>253</v>
      </c>
      <c r="J16">
        <v>19672</v>
      </c>
      <c r="K16">
        <v>2.7646201141853299</v>
      </c>
      <c r="L16">
        <v>0.83805165098932699</v>
      </c>
      <c r="M16">
        <v>0.121319775794234</v>
      </c>
    </row>
    <row r="17" spans="1:13" x14ac:dyDescent="0.2">
      <c r="A17" t="s">
        <v>55</v>
      </c>
      <c r="B17">
        <v>0.191153661624893</v>
      </c>
      <c r="C17">
        <v>1.2668171651068799E-3</v>
      </c>
      <c r="D17" t="s">
        <v>25</v>
      </c>
      <c r="E17">
        <v>7</v>
      </c>
      <c r="F17">
        <v>1.3384321223709399</v>
      </c>
      <c r="G17" t="s">
        <v>56</v>
      </c>
      <c r="H17">
        <v>450</v>
      </c>
      <c r="I17">
        <v>53</v>
      </c>
      <c r="J17">
        <v>19672</v>
      </c>
      <c r="K17">
        <v>5.7737526205450704</v>
      </c>
      <c r="L17">
        <v>0.954171653646539</v>
      </c>
      <c r="M17">
        <v>0.19202218301187099</v>
      </c>
    </row>
    <row r="18" spans="1:13" x14ac:dyDescent="0.2">
      <c r="A18" t="s">
        <v>57</v>
      </c>
      <c r="B18">
        <v>0.191153661624893</v>
      </c>
      <c r="C18">
        <v>1.3422603253296899E-3</v>
      </c>
      <c r="D18" t="s">
        <v>25</v>
      </c>
      <c r="E18">
        <v>19</v>
      </c>
      <c r="F18">
        <v>3.6328871892925401</v>
      </c>
      <c r="G18" t="s">
        <v>58</v>
      </c>
      <c r="H18">
        <v>450</v>
      </c>
      <c r="I18">
        <v>353</v>
      </c>
      <c r="J18">
        <v>19672</v>
      </c>
      <c r="K18">
        <v>2.3529619137551201</v>
      </c>
      <c r="L18">
        <v>0.96186298306998397</v>
      </c>
      <c r="M18">
        <v>0.19202218301187099</v>
      </c>
    </row>
    <row r="19" spans="1:13" x14ac:dyDescent="0.2">
      <c r="A19" t="s">
        <v>59</v>
      </c>
      <c r="B19">
        <v>0.226373417437191</v>
      </c>
      <c r="C19">
        <v>1.6916437950943201E-3</v>
      </c>
      <c r="D19" t="s">
        <v>25</v>
      </c>
      <c r="E19">
        <v>28</v>
      </c>
      <c r="F19">
        <v>5.3537284894837498</v>
      </c>
      <c r="G19" t="s">
        <v>60</v>
      </c>
      <c r="H19">
        <v>450</v>
      </c>
      <c r="I19">
        <v>639</v>
      </c>
      <c r="J19">
        <v>19672</v>
      </c>
      <c r="K19">
        <v>1.9155486002434401</v>
      </c>
      <c r="L19">
        <v>0.98371582360572396</v>
      </c>
      <c r="M19">
        <v>0.22740196249783101</v>
      </c>
    </row>
    <row r="20" spans="1:13" x14ac:dyDescent="0.2">
      <c r="A20" t="s">
        <v>61</v>
      </c>
      <c r="B20">
        <v>0.226373417437191</v>
      </c>
      <c r="C20">
        <v>1.9000969331838401E-3</v>
      </c>
      <c r="D20" t="s">
        <v>25</v>
      </c>
      <c r="E20">
        <v>28</v>
      </c>
      <c r="F20">
        <v>5.3537284894837498</v>
      </c>
      <c r="G20" t="s">
        <v>62</v>
      </c>
      <c r="H20">
        <v>450</v>
      </c>
      <c r="I20">
        <v>643</v>
      </c>
      <c r="J20">
        <v>19672</v>
      </c>
      <c r="K20">
        <v>1.9036322792465901</v>
      </c>
      <c r="L20">
        <v>0.99020057451079202</v>
      </c>
      <c r="M20">
        <v>0.22740196249783101</v>
      </c>
    </row>
    <row r="21" spans="1:13" x14ac:dyDescent="0.2">
      <c r="A21" t="s">
        <v>63</v>
      </c>
      <c r="B21">
        <v>0.226373417437191</v>
      </c>
      <c r="C21">
        <v>1.93571802673669E-3</v>
      </c>
      <c r="D21" t="s">
        <v>25</v>
      </c>
      <c r="E21">
        <v>9</v>
      </c>
      <c r="F21">
        <v>1.7208413001912</v>
      </c>
      <c r="G21" t="s">
        <v>64</v>
      </c>
      <c r="H21">
        <v>450</v>
      </c>
      <c r="I21">
        <v>99</v>
      </c>
      <c r="J21">
        <v>19672</v>
      </c>
      <c r="K21">
        <v>3.97414141414141</v>
      </c>
      <c r="L21">
        <v>0.99101526710131604</v>
      </c>
      <c r="M21">
        <v>0.22740196249783101</v>
      </c>
    </row>
    <row r="22" spans="1:13" x14ac:dyDescent="0.2">
      <c r="A22" t="s">
        <v>65</v>
      </c>
      <c r="B22">
        <v>0.226373417437191</v>
      </c>
      <c r="C22">
        <v>1.9635860248579098E-3</v>
      </c>
      <c r="D22" t="s">
        <v>25</v>
      </c>
      <c r="E22">
        <v>45</v>
      </c>
      <c r="F22">
        <v>8.6042065009560194</v>
      </c>
      <c r="G22" t="s">
        <v>66</v>
      </c>
      <c r="H22">
        <v>450</v>
      </c>
      <c r="I22">
        <v>1225</v>
      </c>
      <c r="J22">
        <v>19672</v>
      </c>
      <c r="K22">
        <v>1.60587755102041</v>
      </c>
      <c r="L22">
        <v>0.99160514158364499</v>
      </c>
      <c r="M22">
        <v>0.22740196249783101</v>
      </c>
    </row>
    <row r="23" spans="1:13" x14ac:dyDescent="0.2">
      <c r="A23" t="s">
        <v>67</v>
      </c>
      <c r="B23">
        <v>0.26708552527167601</v>
      </c>
      <c r="C23">
        <v>2.5079529284029799E-3</v>
      </c>
      <c r="D23" t="s">
        <v>25</v>
      </c>
      <c r="E23">
        <v>28</v>
      </c>
      <c r="F23">
        <v>5.3537284894837498</v>
      </c>
      <c r="G23" t="s">
        <v>68</v>
      </c>
      <c r="H23">
        <v>450</v>
      </c>
      <c r="I23">
        <v>657</v>
      </c>
      <c r="J23">
        <v>19672</v>
      </c>
      <c r="K23">
        <v>1.86306781667512</v>
      </c>
      <c r="L23">
        <v>0.997772783689722</v>
      </c>
      <c r="M23">
        <v>0.268299048930489</v>
      </c>
    </row>
    <row r="24" spans="1:13" x14ac:dyDescent="0.2">
      <c r="A24" t="s">
        <v>69</v>
      </c>
      <c r="B24">
        <v>0.26708552527167601</v>
      </c>
      <c r="C24">
        <v>2.5373676502472198E-3</v>
      </c>
      <c r="D24" t="s">
        <v>25</v>
      </c>
      <c r="E24">
        <v>19</v>
      </c>
      <c r="F24">
        <v>3.6328871892925401</v>
      </c>
      <c r="G24" t="s">
        <v>70</v>
      </c>
      <c r="H24">
        <v>450</v>
      </c>
      <c r="I24">
        <v>374</v>
      </c>
      <c r="J24">
        <v>19672</v>
      </c>
      <c r="K24">
        <v>2.22084373143197</v>
      </c>
      <c r="L24">
        <v>0.99792692089608104</v>
      </c>
      <c r="M24">
        <v>0.268299048930489</v>
      </c>
    </row>
    <row r="25" spans="1:13" x14ac:dyDescent="0.2">
      <c r="A25" t="s">
        <v>71</v>
      </c>
      <c r="B25">
        <v>0.35221240376367202</v>
      </c>
      <c r="C25">
        <v>3.4915727758480499E-3</v>
      </c>
      <c r="D25" t="s">
        <v>25</v>
      </c>
      <c r="E25">
        <v>6</v>
      </c>
      <c r="F25">
        <v>1.1472275334608</v>
      </c>
      <c r="G25" t="s">
        <v>72</v>
      </c>
      <c r="H25">
        <v>450</v>
      </c>
      <c r="I25">
        <v>45</v>
      </c>
      <c r="J25">
        <v>19672</v>
      </c>
      <c r="K25">
        <v>5.8287407407407397</v>
      </c>
      <c r="L25">
        <v>0.99979782238044101</v>
      </c>
      <c r="M25">
        <v>0.353812707952603</v>
      </c>
    </row>
    <row r="26" spans="1:13" x14ac:dyDescent="0.2">
      <c r="A26" t="s">
        <v>73</v>
      </c>
      <c r="B26">
        <v>0.37190643635904402</v>
      </c>
      <c r="C26">
        <v>3.9405506772699798E-3</v>
      </c>
      <c r="D26" t="s">
        <v>25</v>
      </c>
      <c r="E26">
        <v>15</v>
      </c>
      <c r="F26">
        <v>2.8680688336520102</v>
      </c>
      <c r="G26" t="s">
        <v>74</v>
      </c>
      <c r="H26">
        <v>450</v>
      </c>
      <c r="I26">
        <v>271</v>
      </c>
      <c r="J26">
        <v>19672</v>
      </c>
      <c r="K26">
        <v>2.4196801968019699</v>
      </c>
      <c r="L26">
        <v>0.999932430304873</v>
      </c>
      <c r="M26">
        <v>0.373596221902187</v>
      </c>
    </row>
    <row r="27" spans="1:13" x14ac:dyDescent="0.2">
      <c r="A27" t="s">
        <v>75</v>
      </c>
      <c r="B27">
        <v>0.37190643635904402</v>
      </c>
      <c r="C27">
        <v>3.9940385565200897E-3</v>
      </c>
      <c r="D27" t="s">
        <v>25</v>
      </c>
      <c r="E27">
        <v>8</v>
      </c>
      <c r="F27">
        <v>1.52963671128107</v>
      </c>
      <c r="G27" t="s">
        <v>76</v>
      </c>
      <c r="H27">
        <v>450</v>
      </c>
      <c r="I27">
        <v>88</v>
      </c>
      <c r="J27">
        <v>19672</v>
      </c>
      <c r="K27">
        <v>3.97414141414141</v>
      </c>
      <c r="L27">
        <v>0.99994070298710602</v>
      </c>
      <c r="M27">
        <v>0.373596221902187</v>
      </c>
    </row>
    <row r="28" spans="1:13" x14ac:dyDescent="0.2">
      <c r="A28" t="s">
        <v>77</v>
      </c>
      <c r="B28">
        <v>0.37876357662481502</v>
      </c>
      <c r="C28">
        <v>4.3547017775694401E-3</v>
      </c>
      <c r="D28" t="s">
        <v>25</v>
      </c>
      <c r="E28">
        <v>19</v>
      </c>
      <c r="F28">
        <v>3.6328871892925401</v>
      </c>
      <c r="G28" t="s">
        <v>78</v>
      </c>
      <c r="H28">
        <v>450</v>
      </c>
      <c r="I28">
        <v>394</v>
      </c>
      <c r="J28">
        <v>19672</v>
      </c>
      <c r="K28">
        <v>2.1081105470953201</v>
      </c>
      <c r="L28">
        <v>0.99997542452135701</v>
      </c>
      <c r="M28">
        <v>0.380484518112991</v>
      </c>
    </row>
    <row r="29" spans="1:13" x14ac:dyDescent="0.2">
      <c r="A29" t="s">
        <v>79</v>
      </c>
      <c r="B29">
        <v>0.37876357662481502</v>
      </c>
      <c r="C29">
        <v>4.3805783335377196E-3</v>
      </c>
      <c r="D29" t="s">
        <v>25</v>
      </c>
      <c r="E29">
        <v>4</v>
      </c>
      <c r="F29">
        <v>0.76481835564053502</v>
      </c>
      <c r="G29" t="s">
        <v>80</v>
      </c>
      <c r="H29">
        <v>450</v>
      </c>
      <c r="I29">
        <v>15</v>
      </c>
      <c r="J29">
        <v>19672</v>
      </c>
      <c r="K29">
        <v>11.657481481481501</v>
      </c>
      <c r="L29">
        <v>0.99997692981042796</v>
      </c>
      <c r="M29">
        <v>0.380484518112991</v>
      </c>
    </row>
    <row r="30" spans="1:13" x14ac:dyDescent="0.2">
      <c r="A30" t="s">
        <v>81</v>
      </c>
      <c r="B30">
        <v>0.44254574246230199</v>
      </c>
      <c r="C30">
        <v>5.3010435900069097E-3</v>
      </c>
      <c r="D30" t="s">
        <v>25</v>
      </c>
      <c r="E30">
        <v>4</v>
      </c>
      <c r="F30">
        <v>0.76481835564053502</v>
      </c>
      <c r="G30" t="s">
        <v>80</v>
      </c>
      <c r="H30">
        <v>450</v>
      </c>
      <c r="I30">
        <v>16</v>
      </c>
      <c r="J30">
        <v>19672</v>
      </c>
      <c r="K30">
        <v>10.928888888888901</v>
      </c>
      <c r="L30">
        <v>0.99999756710863696</v>
      </c>
      <c r="M30">
        <v>0.44455648313437301</v>
      </c>
    </row>
    <row r="31" spans="1:13" x14ac:dyDescent="0.2">
      <c r="A31" t="s">
        <v>82</v>
      </c>
      <c r="B31">
        <v>0.51076116359063495</v>
      </c>
      <c r="C31">
        <v>6.3291346169843197E-3</v>
      </c>
      <c r="D31" t="s">
        <v>25</v>
      </c>
      <c r="E31">
        <v>4</v>
      </c>
      <c r="F31">
        <v>0.76481835564053502</v>
      </c>
      <c r="G31" t="s">
        <v>83</v>
      </c>
      <c r="H31">
        <v>450</v>
      </c>
      <c r="I31">
        <v>17</v>
      </c>
      <c r="J31">
        <v>19672</v>
      </c>
      <c r="K31">
        <v>10.2860130718954</v>
      </c>
      <c r="L31">
        <v>0.99999980325795101</v>
      </c>
      <c r="M31">
        <v>0.51308184628353004</v>
      </c>
    </row>
    <row r="32" spans="1:13" x14ac:dyDescent="0.2">
      <c r="A32" t="s">
        <v>84</v>
      </c>
      <c r="B32">
        <v>0.58321617298443695</v>
      </c>
      <c r="C32">
        <v>7.4678650815851004E-3</v>
      </c>
      <c r="D32" t="s">
        <v>25</v>
      </c>
      <c r="E32">
        <v>4</v>
      </c>
      <c r="F32">
        <v>0.76481835564053502</v>
      </c>
      <c r="G32" t="s">
        <v>85</v>
      </c>
      <c r="H32">
        <v>450</v>
      </c>
      <c r="I32">
        <v>18</v>
      </c>
      <c r="J32">
        <v>19672</v>
      </c>
      <c r="K32">
        <v>9.7145679012345703</v>
      </c>
      <c r="L32">
        <v>0.9999999878993</v>
      </c>
      <c r="M32">
        <v>0.58586606059403201</v>
      </c>
    </row>
    <row r="33" spans="1:13" x14ac:dyDescent="0.2">
      <c r="A33" t="s">
        <v>86</v>
      </c>
      <c r="B33">
        <v>0.65971236419870605</v>
      </c>
      <c r="C33">
        <v>8.7198660282356896E-3</v>
      </c>
      <c r="D33" t="s">
        <v>25</v>
      </c>
      <c r="E33">
        <v>4</v>
      </c>
      <c r="F33">
        <v>0.76481835564053502</v>
      </c>
      <c r="G33" t="s">
        <v>80</v>
      </c>
      <c r="H33">
        <v>450</v>
      </c>
      <c r="I33">
        <v>19</v>
      </c>
      <c r="J33">
        <v>19672</v>
      </c>
      <c r="K33">
        <v>9.2032748538011706</v>
      </c>
      <c r="L33">
        <v>0.99999999943811002</v>
      </c>
      <c r="M33">
        <v>0.66270981814591301</v>
      </c>
    </row>
    <row r="34" spans="1:13" x14ac:dyDescent="0.2">
      <c r="A34" t="s">
        <v>87</v>
      </c>
      <c r="B34">
        <v>0.70303896746452799</v>
      </c>
      <c r="C34">
        <v>9.5829351203343301E-3</v>
      </c>
      <c r="D34" t="s">
        <v>25</v>
      </c>
      <c r="E34">
        <v>6</v>
      </c>
      <c r="F34">
        <v>1.1472275334608</v>
      </c>
      <c r="G34" t="s">
        <v>88</v>
      </c>
      <c r="H34">
        <v>450</v>
      </c>
      <c r="I34">
        <v>57</v>
      </c>
      <c r="J34">
        <v>19672</v>
      </c>
      <c r="K34">
        <v>4.6016374269005897</v>
      </c>
      <c r="L34">
        <v>0.99999999993244504</v>
      </c>
      <c r="M34">
        <v>0.70623327917130596</v>
      </c>
    </row>
    <row r="35" spans="1:13" x14ac:dyDescent="0.2">
      <c r="A35" t="s">
        <v>89</v>
      </c>
      <c r="B35">
        <v>0.70358563913483196</v>
      </c>
      <c r="C35">
        <v>1.01250584336179E-2</v>
      </c>
      <c r="D35" t="s">
        <v>25</v>
      </c>
      <c r="E35">
        <v>19</v>
      </c>
      <c r="F35">
        <v>3.6328871892925401</v>
      </c>
      <c r="G35" t="s">
        <v>90</v>
      </c>
      <c r="H35">
        <v>450</v>
      </c>
      <c r="I35">
        <v>429</v>
      </c>
      <c r="J35">
        <v>19672</v>
      </c>
      <c r="K35">
        <v>1.9361201761201801</v>
      </c>
      <c r="L35">
        <v>0.99999999998216105</v>
      </c>
      <c r="M35">
        <v>0.70678243468645696</v>
      </c>
    </row>
    <row r="36" spans="1:13" x14ac:dyDescent="0.2">
      <c r="A36" t="s">
        <v>91</v>
      </c>
      <c r="B36">
        <v>0.70358563913483196</v>
      </c>
      <c r="C36">
        <v>1.0319293836471E-2</v>
      </c>
      <c r="D36" t="s">
        <v>25</v>
      </c>
      <c r="E36">
        <v>8</v>
      </c>
      <c r="F36">
        <v>1.52963671128107</v>
      </c>
      <c r="G36" t="s">
        <v>92</v>
      </c>
      <c r="H36">
        <v>450</v>
      </c>
      <c r="I36">
        <v>105</v>
      </c>
      <c r="J36">
        <v>19672</v>
      </c>
      <c r="K36">
        <v>3.3307089947089898</v>
      </c>
      <c r="L36">
        <v>0.99999999998893097</v>
      </c>
      <c r="M36">
        <v>0.70678243468645696</v>
      </c>
    </row>
    <row r="37" spans="1:13" x14ac:dyDescent="0.2">
      <c r="A37" t="s">
        <v>93</v>
      </c>
      <c r="B37">
        <v>0.70358563913483196</v>
      </c>
      <c r="C37">
        <v>1.0708889828666201E-2</v>
      </c>
      <c r="D37" t="s">
        <v>25</v>
      </c>
      <c r="E37">
        <v>5</v>
      </c>
      <c r="F37">
        <v>0.95602294455066905</v>
      </c>
      <c r="G37" t="s">
        <v>94</v>
      </c>
      <c r="H37">
        <v>450</v>
      </c>
      <c r="I37">
        <v>38</v>
      </c>
      <c r="J37">
        <v>19672</v>
      </c>
      <c r="K37">
        <v>5.7520467836257296</v>
      </c>
      <c r="L37">
        <v>0.99999999999575195</v>
      </c>
      <c r="M37">
        <v>0.70678243468645696</v>
      </c>
    </row>
    <row r="38" spans="1:13" x14ac:dyDescent="0.2">
      <c r="A38" t="s">
        <v>95</v>
      </c>
      <c r="B38">
        <v>0.70358563913483196</v>
      </c>
      <c r="C38">
        <v>1.08388219237446E-2</v>
      </c>
      <c r="D38" t="s">
        <v>25</v>
      </c>
      <c r="E38">
        <v>8</v>
      </c>
      <c r="F38">
        <v>1.52963671128107</v>
      </c>
      <c r="G38" t="s">
        <v>96</v>
      </c>
      <c r="H38">
        <v>450</v>
      </c>
      <c r="I38">
        <v>106</v>
      </c>
      <c r="J38">
        <v>19672</v>
      </c>
      <c r="K38">
        <v>3.2992872117400398</v>
      </c>
      <c r="L38">
        <v>0.99999999999691302</v>
      </c>
      <c r="M38">
        <v>0.70678243468645696</v>
      </c>
    </row>
    <row r="39" spans="1:13" x14ac:dyDescent="0.2">
      <c r="A39" t="s">
        <v>97</v>
      </c>
      <c r="B39">
        <v>0.70358563913483196</v>
      </c>
      <c r="C39">
        <v>1.10434755419759E-2</v>
      </c>
      <c r="D39" t="s">
        <v>25</v>
      </c>
      <c r="E39">
        <v>6</v>
      </c>
      <c r="F39">
        <v>1.1472275334608</v>
      </c>
      <c r="G39" t="s">
        <v>98</v>
      </c>
      <c r="H39">
        <v>450</v>
      </c>
      <c r="I39">
        <v>59</v>
      </c>
      <c r="J39">
        <v>19672</v>
      </c>
      <c r="K39">
        <v>4.4456497175141196</v>
      </c>
      <c r="L39">
        <v>0.99999999999813405</v>
      </c>
      <c r="M39">
        <v>0.70678243468645696</v>
      </c>
    </row>
    <row r="40" spans="1:13" x14ac:dyDescent="0.2">
      <c r="A40" t="s">
        <v>99</v>
      </c>
      <c r="B40">
        <v>0.71837961511544801</v>
      </c>
      <c r="C40">
        <v>1.1572410156754399E-2</v>
      </c>
      <c r="D40" t="s">
        <v>25</v>
      </c>
      <c r="E40">
        <v>4</v>
      </c>
      <c r="F40">
        <v>0.76481835564053502</v>
      </c>
      <c r="G40" t="s">
        <v>100</v>
      </c>
      <c r="H40">
        <v>450</v>
      </c>
      <c r="I40">
        <v>21</v>
      </c>
      <c r="J40">
        <v>19672</v>
      </c>
      <c r="K40">
        <v>8.3267724867724908</v>
      </c>
      <c r="L40">
        <v>0.99999999999949196</v>
      </c>
      <c r="M40">
        <v>0.72164362823658401</v>
      </c>
    </row>
    <row r="41" spans="1:13" x14ac:dyDescent="0.2">
      <c r="A41" t="s">
        <v>101</v>
      </c>
      <c r="B41">
        <v>0.74970961781821699</v>
      </c>
      <c r="C41">
        <v>1.23867760069098E-2</v>
      </c>
      <c r="D41" t="s">
        <v>25</v>
      </c>
      <c r="E41">
        <v>9</v>
      </c>
      <c r="F41">
        <v>1.7208413001912</v>
      </c>
      <c r="G41" t="s">
        <v>102</v>
      </c>
      <c r="H41">
        <v>450</v>
      </c>
      <c r="I41">
        <v>135</v>
      </c>
      <c r="J41">
        <v>19672</v>
      </c>
      <c r="K41">
        <v>2.9143703703703698</v>
      </c>
      <c r="L41">
        <v>0.99999999999993205</v>
      </c>
      <c r="M41">
        <v>0.75311598122011703</v>
      </c>
    </row>
    <row r="42" spans="1:13" x14ac:dyDescent="0.2">
      <c r="A42" t="s">
        <v>103</v>
      </c>
      <c r="B42">
        <v>0.78456454618113203</v>
      </c>
      <c r="C42">
        <v>1.32867188737821E-2</v>
      </c>
      <c r="D42" t="s">
        <v>25</v>
      </c>
      <c r="E42">
        <v>3</v>
      </c>
      <c r="F42">
        <v>0.57361376673040199</v>
      </c>
      <c r="G42" t="s">
        <v>104</v>
      </c>
      <c r="H42">
        <v>450</v>
      </c>
      <c r="I42">
        <v>8</v>
      </c>
      <c r="J42">
        <v>19672</v>
      </c>
      <c r="K42">
        <v>16.393333333333299</v>
      </c>
      <c r="L42">
        <v>0.99999999999999301</v>
      </c>
      <c r="M42">
        <v>0.78812927563507396</v>
      </c>
    </row>
    <row r="43" spans="1:13" x14ac:dyDescent="0.2">
      <c r="A43" t="s">
        <v>105</v>
      </c>
      <c r="B43">
        <v>0.85893081074482402</v>
      </c>
      <c r="C43">
        <v>1.4900906258274499E-2</v>
      </c>
      <c r="D43" t="s">
        <v>25</v>
      </c>
      <c r="E43">
        <v>4</v>
      </c>
      <c r="F43">
        <v>0.76481835564053502</v>
      </c>
      <c r="G43" t="s">
        <v>80</v>
      </c>
      <c r="H43">
        <v>450</v>
      </c>
      <c r="I43">
        <v>23</v>
      </c>
      <c r="J43">
        <v>19672</v>
      </c>
      <c r="K43">
        <v>7.6027053140096603</v>
      </c>
      <c r="L43">
        <v>1</v>
      </c>
      <c r="M43">
        <v>0.86283342905056204</v>
      </c>
    </row>
    <row r="44" spans="1:13" x14ac:dyDescent="0.2">
      <c r="A44" t="s">
        <v>106</v>
      </c>
      <c r="B44">
        <v>0.92587124269288701</v>
      </c>
      <c r="C44">
        <v>1.68270692600112E-2</v>
      </c>
      <c r="D44" t="s">
        <v>25</v>
      </c>
      <c r="E44">
        <v>3</v>
      </c>
      <c r="F44">
        <v>0.57361376673040199</v>
      </c>
      <c r="G44" t="s">
        <v>107</v>
      </c>
      <c r="H44">
        <v>450</v>
      </c>
      <c r="I44">
        <v>9</v>
      </c>
      <c r="J44">
        <v>19672</v>
      </c>
      <c r="K44">
        <v>14.5718518518519</v>
      </c>
      <c r="L44">
        <v>1</v>
      </c>
      <c r="M44">
        <v>0.93007801000789003</v>
      </c>
    </row>
    <row r="45" spans="1:13" x14ac:dyDescent="0.2">
      <c r="A45" t="s">
        <v>108</v>
      </c>
      <c r="B45">
        <v>0.92587124269288701</v>
      </c>
      <c r="C45">
        <v>1.68270692600112E-2</v>
      </c>
      <c r="D45" t="s">
        <v>25</v>
      </c>
      <c r="E45">
        <v>3</v>
      </c>
      <c r="F45">
        <v>0.57361376673040199</v>
      </c>
      <c r="G45" t="s">
        <v>104</v>
      </c>
      <c r="H45">
        <v>450</v>
      </c>
      <c r="I45">
        <v>9</v>
      </c>
      <c r="J45">
        <v>19672</v>
      </c>
      <c r="K45">
        <v>14.5718518518519</v>
      </c>
      <c r="L45">
        <v>1</v>
      </c>
      <c r="M45">
        <v>0.93007801000789003</v>
      </c>
    </row>
    <row r="46" spans="1:13" x14ac:dyDescent="0.2">
      <c r="A46" t="s">
        <v>109</v>
      </c>
      <c r="B46">
        <v>0.98677104200793497</v>
      </c>
      <c r="C46">
        <v>1.8341469182303598E-2</v>
      </c>
      <c r="D46" t="s">
        <v>25</v>
      </c>
      <c r="E46">
        <v>9</v>
      </c>
      <c r="F46">
        <v>1.7208413001912</v>
      </c>
      <c r="G46" t="s">
        <v>110</v>
      </c>
      <c r="H46">
        <v>450</v>
      </c>
      <c r="I46">
        <v>145</v>
      </c>
      <c r="J46">
        <v>19672</v>
      </c>
      <c r="K46">
        <v>2.71337931034483</v>
      </c>
      <c r="L46">
        <v>1</v>
      </c>
      <c r="M46">
        <v>0.99125451225249805</v>
      </c>
    </row>
    <row r="47" spans="1:13" x14ac:dyDescent="0.2">
      <c r="A47" t="s">
        <v>111</v>
      </c>
      <c r="B47">
        <v>0.99588646647470203</v>
      </c>
      <c r="C47">
        <v>2.0544862802951699E-2</v>
      </c>
      <c r="D47" t="s">
        <v>25</v>
      </c>
      <c r="E47">
        <v>5</v>
      </c>
      <c r="F47">
        <v>0.95602294455066905</v>
      </c>
      <c r="G47" t="s">
        <v>112</v>
      </c>
      <c r="H47">
        <v>450</v>
      </c>
      <c r="I47">
        <v>46</v>
      </c>
      <c r="J47">
        <v>19672</v>
      </c>
      <c r="K47">
        <v>4.75169082125604</v>
      </c>
      <c r="L47">
        <v>1</v>
      </c>
      <c r="M47">
        <v>1</v>
      </c>
    </row>
    <row r="48" spans="1:13" x14ac:dyDescent="0.2">
      <c r="A48" t="s">
        <v>113</v>
      </c>
      <c r="B48">
        <v>0.99588646647470203</v>
      </c>
      <c r="C48">
        <v>2.0719420103919799E-2</v>
      </c>
      <c r="D48" t="s">
        <v>25</v>
      </c>
      <c r="E48">
        <v>3</v>
      </c>
      <c r="F48">
        <v>0.57361376673040199</v>
      </c>
      <c r="G48" t="s">
        <v>114</v>
      </c>
      <c r="H48">
        <v>450</v>
      </c>
      <c r="I48">
        <v>10</v>
      </c>
      <c r="J48">
        <v>19672</v>
      </c>
      <c r="K48">
        <v>13.1146666666667</v>
      </c>
      <c r="L48">
        <v>1</v>
      </c>
      <c r="M48">
        <v>1</v>
      </c>
    </row>
    <row r="49" spans="1:13" x14ac:dyDescent="0.2">
      <c r="A49" t="s">
        <v>115</v>
      </c>
      <c r="B49">
        <v>0.99588646647470203</v>
      </c>
      <c r="C49">
        <v>2.0719420103919799E-2</v>
      </c>
      <c r="D49" t="s">
        <v>25</v>
      </c>
      <c r="E49">
        <v>3</v>
      </c>
      <c r="F49">
        <v>0.57361376673040199</v>
      </c>
      <c r="G49" t="s">
        <v>116</v>
      </c>
      <c r="H49">
        <v>450</v>
      </c>
      <c r="I49">
        <v>10</v>
      </c>
      <c r="J49">
        <v>19672</v>
      </c>
      <c r="K49">
        <v>13.1146666666667</v>
      </c>
      <c r="L49">
        <v>1</v>
      </c>
      <c r="M49">
        <v>1</v>
      </c>
    </row>
    <row r="50" spans="1:13" x14ac:dyDescent="0.2">
      <c r="A50" t="s">
        <v>117</v>
      </c>
      <c r="B50">
        <v>0.99588646647470203</v>
      </c>
      <c r="C50">
        <v>2.08050192730788E-2</v>
      </c>
      <c r="D50" t="s">
        <v>25</v>
      </c>
      <c r="E50">
        <v>4</v>
      </c>
      <c r="F50">
        <v>0.76481835564053502</v>
      </c>
      <c r="G50" t="s">
        <v>118</v>
      </c>
      <c r="H50">
        <v>450</v>
      </c>
      <c r="I50">
        <v>26</v>
      </c>
      <c r="J50">
        <v>19672</v>
      </c>
      <c r="K50">
        <v>6.7254700854700902</v>
      </c>
      <c r="L50">
        <v>1</v>
      </c>
      <c r="M50">
        <v>1</v>
      </c>
    </row>
    <row r="51" spans="1:13" x14ac:dyDescent="0.2">
      <c r="A51" t="s">
        <v>119</v>
      </c>
      <c r="B51">
        <v>0.99588646647470203</v>
      </c>
      <c r="C51">
        <v>2.2732007906893899E-2</v>
      </c>
      <c r="D51" t="s">
        <v>25</v>
      </c>
      <c r="E51">
        <v>10</v>
      </c>
      <c r="F51">
        <v>1.9120458891013401</v>
      </c>
      <c r="G51" t="s">
        <v>120</v>
      </c>
      <c r="H51">
        <v>450</v>
      </c>
      <c r="I51">
        <v>180</v>
      </c>
      <c r="J51">
        <v>19672</v>
      </c>
      <c r="K51">
        <v>2.4286419753086399</v>
      </c>
      <c r="L51">
        <v>1</v>
      </c>
      <c r="M51">
        <v>1</v>
      </c>
    </row>
    <row r="52" spans="1:13" x14ac:dyDescent="0.2">
      <c r="A52" t="s">
        <v>121</v>
      </c>
      <c r="B52">
        <v>0.99588646647470203</v>
      </c>
      <c r="C52">
        <v>2.27699988991069E-2</v>
      </c>
      <c r="D52" t="s">
        <v>25</v>
      </c>
      <c r="E52">
        <v>9</v>
      </c>
      <c r="F52">
        <v>1.7208413001912</v>
      </c>
      <c r="G52" t="s">
        <v>122</v>
      </c>
      <c r="H52">
        <v>450</v>
      </c>
      <c r="I52">
        <v>151</v>
      </c>
      <c r="J52">
        <v>19672</v>
      </c>
      <c r="K52">
        <v>2.60556291390728</v>
      </c>
      <c r="L52">
        <v>1</v>
      </c>
      <c r="M52">
        <v>1</v>
      </c>
    </row>
    <row r="53" spans="1:13" x14ac:dyDescent="0.2">
      <c r="A53" t="s">
        <v>123</v>
      </c>
      <c r="B53">
        <v>0.99588646647470203</v>
      </c>
      <c r="C53">
        <v>2.47941475973333E-2</v>
      </c>
      <c r="D53" t="s">
        <v>25</v>
      </c>
      <c r="E53">
        <v>7</v>
      </c>
      <c r="F53">
        <v>1.3384321223709399</v>
      </c>
      <c r="G53" t="s">
        <v>124</v>
      </c>
      <c r="H53">
        <v>450</v>
      </c>
      <c r="I53">
        <v>98</v>
      </c>
      <c r="J53">
        <v>19672</v>
      </c>
      <c r="K53">
        <v>3.1225396825396801</v>
      </c>
      <c r="L53">
        <v>1</v>
      </c>
      <c r="M53">
        <v>1</v>
      </c>
    </row>
    <row r="54" spans="1:13" x14ac:dyDescent="0.2">
      <c r="A54" t="s">
        <v>125</v>
      </c>
      <c r="B54">
        <v>0.99588646647470203</v>
      </c>
      <c r="C54">
        <v>2.4994732273173399E-2</v>
      </c>
      <c r="D54" t="s">
        <v>25</v>
      </c>
      <c r="E54">
        <v>15</v>
      </c>
      <c r="F54">
        <v>2.8680688336520102</v>
      </c>
      <c r="G54" t="s">
        <v>126</v>
      </c>
      <c r="H54">
        <v>450</v>
      </c>
      <c r="I54">
        <v>340</v>
      </c>
      <c r="J54">
        <v>19672</v>
      </c>
      <c r="K54">
        <v>1.92862745098039</v>
      </c>
      <c r="L54">
        <v>1</v>
      </c>
      <c r="M54">
        <v>1</v>
      </c>
    </row>
    <row r="55" spans="1:13" x14ac:dyDescent="0.2">
      <c r="A55" t="s">
        <v>127</v>
      </c>
      <c r="B55">
        <v>0.99588646647470203</v>
      </c>
      <c r="C55">
        <v>2.5354282796611099E-2</v>
      </c>
      <c r="D55" t="s">
        <v>25</v>
      </c>
      <c r="E55">
        <v>4</v>
      </c>
      <c r="F55">
        <v>0.76481835564053502</v>
      </c>
      <c r="G55" t="s">
        <v>128</v>
      </c>
      <c r="H55">
        <v>450</v>
      </c>
      <c r="I55">
        <v>28</v>
      </c>
      <c r="J55">
        <v>19672</v>
      </c>
      <c r="K55">
        <v>6.2450793650793699</v>
      </c>
      <c r="L55">
        <v>1</v>
      </c>
      <c r="M55">
        <v>1</v>
      </c>
    </row>
    <row r="56" spans="1:13" x14ac:dyDescent="0.2">
      <c r="A56" t="s">
        <v>129</v>
      </c>
      <c r="B56">
        <v>0.99588646647470203</v>
      </c>
      <c r="C56">
        <v>2.5354282796611099E-2</v>
      </c>
      <c r="D56" t="s">
        <v>25</v>
      </c>
      <c r="E56">
        <v>4</v>
      </c>
      <c r="F56">
        <v>0.76481835564053502</v>
      </c>
      <c r="G56" t="s">
        <v>130</v>
      </c>
      <c r="H56">
        <v>450</v>
      </c>
      <c r="I56">
        <v>28</v>
      </c>
      <c r="J56">
        <v>19672</v>
      </c>
      <c r="K56">
        <v>6.2450793650793699</v>
      </c>
      <c r="L56">
        <v>1</v>
      </c>
      <c r="M56">
        <v>1</v>
      </c>
    </row>
    <row r="57" spans="1:13" x14ac:dyDescent="0.2">
      <c r="A57" t="s">
        <v>131</v>
      </c>
      <c r="B57">
        <v>0.99588646647470203</v>
      </c>
      <c r="C57">
        <v>2.9489396107074E-2</v>
      </c>
      <c r="D57" t="s">
        <v>25</v>
      </c>
      <c r="E57">
        <v>3</v>
      </c>
      <c r="F57">
        <v>0.57361376673040199</v>
      </c>
      <c r="G57" t="s">
        <v>132</v>
      </c>
      <c r="H57">
        <v>450</v>
      </c>
      <c r="I57">
        <v>12</v>
      </c>
      <c r="J57">
        <v>19672</v>
      </c>
      <c r="K57">
        <v>10.928888888888901</v>
      </c>
      <c r="L57">
        <v>1</v>
      </c>
      <c r="M57">
        <v>1</v>
      </c>
    </row>
    <row r="58" spans="1:13" x14ac:dyDescent="0.2">
      <c r="A58" t="s">
        <v>133</v>
      </c>
      <c r="B58">
        <v>0.99588646647470203</v>
      </c>
      <c r="C58">
        <v>2.9489396107074E-2</v>
      </c>
      <c r="D58" t="s">
        <v>25</v>
      </c>
      <c r="E58">
        <v>3</v>
      </c>
      <c r="F58">
        <v>0.57361376673040199</v>
      </c>
      <c r="G58" t="s">
        <v>134</v>
      </c>
      <c r="H58">
        <v>450</v>
      </c>
      <c r="I58">
        <v>12</v>
      </c>
      <c r="J58">
        <v>19672</v>
      </c>
      <c r="K58">
        <v>10.928888888888901</v>
      </c>
      <c r="L58">
        <v>1</v>
      </c>
      <c r="M58">
        <v>1</v>
      </c>
    </row>
    <row r="59" spans="1:13" x14ac:dyDescent="0.2">
      <c r="A59" t="s">
        <v>135</v>
      </c>
      <c r="B59">
        <v>0.99588646647470203</v>
      </c>
      <c r="C59">
        <v>2.9489396107074E-2</v>
      </c>
      <c r="D59" t="s">
        <v>25</v>
      </c>
      <c r="E59">
        <v>3</v>
      </c>
      <c r="F59">
        <v>0.57361376673040199</v>
      </c>
      <c r="G59" t="s">
        <v>136</v>
      </c>
      <c r="H59">
        <v>450</v>
      </c>
      <c r="I59">
        <v>12</v>
      </c>
      <c r="J59">
        <v>19672</v>
      </c>
      <c r="K59">
        <v>10.928888888888901</v>
      </c>
      <c r="L59">
        <v>1</v>
      </c>
      <c r="M59">
        <v>1</v>
      </c>
    </row>
    <row r="60" spans="1:13" x14ac:dyDescent="0.2">
      <c r="A60" t="s">
        <v>137</v>
      </c>
      <c r="B60">
        <v>0.99588646647470203</v>
      </c>
      <c r="C60">
        <v>3.0393653164945401E-2</v>
      </c>
      <c r="D60" t="s">
        <v>25</v>
      </c>
      <c r="E60">
        <v>4</v>
      </c>
      <c r="F60">
        <v>0.76481835564053502</v>
      </c>
      <c r="G60" t="s">
        <v>138</v>
      </c>
      <c r="H60">
        <v>450</v>
      </c>
      <c r="I60">
        <v>30</v>
      </c>
      <c r="J60">
        <v>19672</v>
      </c>
      <c r="K60">
        <v>5.8287407407407397</v>
      </c>
      <c r="L60">
        <v>1</v>
      </c>
      <c r="M60">
        <v>1</v>
      </c>
    </row>
    <row r="61" spans="1:13" x14ac:dyDescent="0.2">
      <c r="A61" t="s">
        <v>139</v>
      </c>
      <c r="B61">
        <v>0.99588646647470203</v>
      </c>
      <c r="C61">
        <v>3.0666040276077999E-2</v>
      </c>
      <c r="D61" t="s">
        <v>25</v>
      </c>
      <c r="E61">
        <v>5</v>
      </c>
      <c r="F61">
        <v>0.95602294455066905</v>
      </c>
      <c r="G61" t="s">
        <v>140</v>
      </c>
      <c r="H61">
        <v>450</v>
      </c>
      <c r="I61">
        <v>52</v>
      </c>
      <c r="J61">
        <v>19672</v>
      </c>
      <c r="K61">
        <v>4.2034188034188</v>
      </c>
      <c r="L61">
        <v>1</v>
      </c>
      <c r="M61">
        <v>1</v>
      </c>
    </row>
    <row r="62" spans="1:13" x14ac:dyDescent="0.2">
      <c r="A62" t="s">
        <v>141</v>
      </c>
      <c r="B62">
        <v>0.99588646647470203</v>
      </c>
      <c r="C62">
        <v>3.0666040276077999E-2</v>
      </c>
      <c r="D62" t="s">
        <v>25</v>
      </c>
      <c r="E62">
        <v>5</v>
      </c>
      <c r="F62">
        <v>0.95602294455066905</v>
      </c>
      <c r="G62" t="s">
        <v>142</v>
      </c>
      <c r="H62">
        <v>450</v>
      </c>
      <c r="I62">
        <v>52</v>
      </c>
      <c r="J62">
        <v>19672</v>
      </c>
      <c r="K62">
        <v>4.2034188034188</v>
      </c>
      <c r="L62">
        <v>1</v>
      </c>
      <c r="M62">
        <v>1</v>
      </c>
    </row>
    <row r="63" spans="1:13" x14ac:dyDescent="0.2">
      <c r="A63" t="s">
        <v>143</v>
      </c>
      <c r="B63">
        <v>0.99588646647470203</v>
      </c>
      <c r="C63">
        <v>3.0666040276077999E-2</v>
      </c>
      <c r="D63" t="s">
        <v>25</v>
      </c>
      <c r="E63">
        <v>5</v>
      </c>
      <c r="F63">
        <v>0.95602294455066905</v>
      </c>
      <c r="G63" t="s">
        <v>144</v>
      </c>
      <c r="H63">
        <v>450</v>
      </c>
      <c r="I63">
        <v>52</v>
      </c>
      <c r="J63">
        <v>19672</v>
      </c>
      <c r="K63">
        <v>4.2034188034188</v>
      </c>
      <c r="L63">
        <v>1</v>
      </c>
      <c r="M63">
        <v>1</v>
      </c>
    </row>
    <row r="64" spans="1:13" x14ac:dyDescent="0.2">
      <c r="A64" t="s">
        <v>145</v>
      </c>
      <c r="B64">
        <v>0.99588646647470203</v>
      </c>
      <c r="C64">
        <v>3.2592157131738297E-2</v>
      </c>
      <c r="D64" t="s">
        <v>25</v>
      </c>
      <c r="E64">
        <v>5</v>
      </c>
      <c r="F64">
        <v>0.95602294455066905</v>
      </c>
      <c r="G64" t="s">
        <v>146</v>
      </c>
      <c r="H64">
        <v>450</v>
      </c>
      <c r="I64">
        <v>53</v>
      </c>
      <c r="J64">
        <v>19672</v>
      </c>
      <c r="K64">
        <v>4.1241090146750503</v>
      </c>
      <c r="L64">
        <v>1</v>
      </c>
      <c r="M64">
        <v>1</v>
      </c>
    </row>
    <row r="65" spans="1:13" x14ac:dyDescent="0.2">
      <c r="A65" t="s">
        <v>147</v>
      </c>
      <c r="B65">
        <v>0.99588646647470203</v>
      </c>
      <c r="C65">
        <v>3.4333207955592998E-2</v>
      </c>
      <c r="D65" t="s">
        <v>25</v>
      </c>
      <c r="E65">
        <v>3</v>
      </c>
      <c r="F65">
        <v>0.57361376673040199</v>
      </c>
      <c r="G65" t="s">
        <v>148</v>
      </c>
      <c r="H65">
        <v>450</v>
      </c>
      <c r="I65">
        <v>13</v>
      </c>
      <c r="J65">
        <v>19672</v>
      </c>
      <c r="K65">
        <v>10.0882051282051</v>
      </c>
      <c r="L65">
        <v>1</v>
      </c>
      <c r="M65">
        <v>1</v>
      </c>
    </row>
    <row r="66" spans="1:13" x14ac:dyDescent="0.2">
      <c r="A66" t="s">
        <v>149</v>
      </c>
      <c r="B66">
        <v>0.99588646647470203</v>
      </c>
      <c r="C66">
        <v>3.4333207955592998E-2</v>
      </c>
      <c r="D66" t="s">
        <v>25</v>
      </c>
      <c r="E66">
        <v>3</v>
      </c>
      <c r="F66">
        <v>0.57361376673040199</v>
      </c>
      <c r="G66" t="s">
        <v>150</v>
      </c>
      <c r="H66">
        <v>450</v>
      </c>
      <c r="I66">
        <v>13</v>
      </c>
      <c r="J66">
        <v>19672</v>
      </c>
      <c r="K66">
        <v>10.0882051282051</v>
      </c>
      <c r="L66">
        <v>1</v>
      </c>
      <c r="M66">
        <v>1</v>
      </c>
    </row>
    <row r="67" spans="1:13" x14ac:dyDescent="0.2">
      <c r="A67" t="s">
        <v>151</v>
      </c>
      <c r="B67">
        <v>0.99588646647470203</v>
      </c>
      <c r="C67">
        <v>3.44639176239145E-2</v>
      </c>
      <c r="D67" t="s">
        <v>25</v>
      </c>
      <c r="E67">
        <v>10</v>
      </c>
      <c r="F67">
        <v>1.9120458891013401</v>
      </c>
      <c r="G67" t="s">
        <v>152</v>
      </c>
      <c r="H67">
        <v>450</v>
      </c>
      <c r="I67">
        <v>194</v>
      </c>
      <c r="J67">
        <v>19672</v>
      </c>
      <c r="K67">
        <v>2.2533791523482201</v>
      </c>
      <c r="L67">
        <v>1</v>
      </c>
      <c r="M67">
        <v>1</v>
      </c>
    </row>
    <row r="68" spans="1:13" x14ac:dyDescent="0.2">
      <c r="A68" t="s">
        <v>153</v>
      </c>
      <c r="B68">
        <v>0.99588646647470203</v>
      </c>
      <c r="C68">
        <v>3.4612145718825801E-2</v>
      </c>
      <c r="D68" t="s">
        <v>25</v>
      </c>
      <c r="E68">
        <v>7</v>
      </c>
      <c r="F68">
        <v>1.3384321223709399</v>
      </c>
      <c r="G68" t="s">
        <v>154</v>
      </c>
      <c r="H68">
        <v>450</v>
      </c>
      <c r="I68">
        <v>106</v>
      </c>
      <c r="J68">
        <v>19672</v>
      </c>
      <c r="K68">
        <v>2.8868763102725401</v>
      </c>
      <c r="L68">
        <v>1</v>
      </c>
      <c r="M68">
        <v>1</v>
      </c>
    </row>
    <row r="69" spans="1:13" x14ac:dyDescent="0.2">
      <c r="A69" t="s">
        <v>155</v>
      </c>
      <c r="B69">
        <v>0.99588646647470203</v>
      </c>
      <c r="C69">
        <v>3.59190650925202E-2</v>
      </c>
      <c r="D69" t="s">
        <v>25</v>
      </c>
      <c r="E69">
        <v>4</v>
      </c>
      <c r="F69">
        <v>0.76481835564053502</v>
      </c>
      <c r="G69" t="s">
        <v>156</v>
      </c>
      <c r="H69">
        <v>450</v>
      </c>
      <c r="I69">
        <v>32</v>
      </c>
      <c r="J69">
        <v>19672</v>
      </c>
      <c r="K69">
        <v>5.4644444444444398</v>
      </c>
      <c r="L69">
        <v>1</v>
      </c>
      <c r="M69">
        <v>1</v>
      </c>
    </row>
    <row r="70" spans="1:13" x14ac:dyDescent="0.2">
      <c r="A70" t="s">
        <v>157</v>
      </c>
      <c r="B70">
        <v>0.99588646647470203</v>
      </c>
      <c r="C70">
        <v>3.68129857843221E-2</v>
      </c>
      <c r="D70" t="s">
        <v>25</v>
      </c>
      <c r="E70">
        <v>18</v>
      </c>
      <c r="F70">
        <v>3.4416826003824101</v>
      </c>
      <c r="G70" t="s">
        <v>158</v>
      </c>
      <c r="H70">
        <v>450</v>
      </c>
      <c r="I70">
        <v>461</v>
      </c>
      <c r="J70">
        <v>19672</v>
      </c>
      <c r="K70">
        <v>1.7068980477223401</v>
      </c>
      <c r="L70">
        <v>1</v>
      </c>
      <c r="M70">
        <v>1</v>
      </c>
    </row>
    <row r="71" spans="1:13" x14ac:dyDescent="0.2">
      <c r="A71" t="s">
        <v>159</v>
      </c>
      <c r="B71">
        <v>0.99588646647470203</v>
      </c>
      <c r="C71">
        <v>3.9461355676199301E-2</v>
      </c>
      <c r="D71" t="s">
        <v>25</v>
      </c>
      <c r="E71">
        <v>3</v>
      </c>
      <c r="F71">
        <v>0.57361376673040199</v>
      </c>
      <c r="G71" t="s">
        <v>160</v>
      </c>
      <c r="H71">
        <v>450</v>
      </c>
      <c r="I71">
        <v>14</v>
      </c>
      <c r="J71">
        <v>19672</v>
      </c>
      <c r="K71">
        <v>9.3676190476190495</v>
      </c>
      <c r="L71">
        <v>1</v>
      </c>
      <c r="M71">
        <v>1</v>
      </c>
    </row>
    <row r="72" spans="1:13" x14ac:dyDescent="0.2">
      <c r="A72" t="s">
        <v>161</v>
      </c>
      <c r="B72">
        <v>0.99588646647470203</v>
      </c>
      <c r="C72">
        <v>3.9461355676199301E-2</v>
      </c>
      <c r="D72" t="s">
        <v>25</v>
      </c>
      <c r="E72">
        <v>3</v>
      </c>
      <c r="F72">
        <v>0.57361376673040199</v>
      </c>
      <c r="G72" t="s">
        <v>162</v>
      </c>
      <c r="H72">
        <v>450</v>
      </c>
      <c r="I72">
        <v>14</v>
      </c>
      <c r="J72">
        <v>19672</v>
      </c>
      <c r="K72">
        <v>9.3676190476190495</v>
      </c>
      <c r="L72">
        <v>1</v>
      </c>
      <c r="M72">
        <v>1</v>
      </c>
    </row>
    <row r="73" spans="1:13" x14ac:dyDescent="0.2">
      <c r="A73" t="s">
        <v>163</v>
      </c>
      <c r="B73">
        <v>0.99588646647470203</v>
      </c>
      <c r="C73">
        <v>3.9539347284845303E-2</v>
      </c>
      <c r="D73" t="s">
        <v>25</v>
      </c>
      <c r="E73">
        <v>6</v>
      </c>
      <c r="F73">
        <v>1.1472275334608</v>
      </c>
      <c r="G73" t="s">
        <v>164</v>
      </c>
      <c r="H73">
        <v>450</v>
      </c>
      <c r="I73">
        <v>82</v>
      </c>
      <c r="J73">
        <v>19672</v>
      </c>
      <c r="K73">
        <v>3.1986991869918699</v>
      </c>
      <c r="L73">
        <v>1</v>
      </c>
      <c r="M73">
        <v>1</v>
      </c>
    </row>
    <row r="74" spans="1:13" x14ac:dyDescent="0.2">
      <c r="A74" t="s">
        <v>165</v>
      </c>
      <c r="B74">
        <v>0.99588646647470203</v>
      </c>
      <c r="C74">
        <v>4.1923615661326803E-2</v>
      </c>
      <c r="D74" t="s">
        <v>25</v>
      </c>
      <c r="E74">
        <v>4</v>
      </c>
      <c r="F74">
        <v>0.76481835564053502</v>
      </c>
      <c r="G74" t="s">
        <v>166</v>
      </c>
      <c r="H74">
        <v>450</v>
      </c>
      <c r="I74">
        <v>34</v>
      </c>
      <c r="J74">
        <v>19672</v>
      </c>
      <c r="K74">
        <v>5.14300653594771</v>
      </c>
      <c r="L74">
        <v>1</v>
      </c>
      <c r="M74">
        <v>1</v>
      </c>
    </row>
    <row r="75" spans="1:13" x14ac:dyDescent="0.2">
      <c r="A75" t="s">
        <v>167</v>
      </c>
      <c r="B75">
        <v>0.99588646647470203</v>
      </c>
      <c r="C75">
        <v>4.3155121754795099E-2</v>
      </c>
      <c r="D75" t="s">
        <v>25</v>
      </c>
      <c r="E75">
        <v>8</v>
      </c>
      <c r="F75">
        <v>1.52963671128107</v>
      </c>
      <c r="G75" t="s">
        <v>168</v>
      </c>
      <c r="H75">
        <v>450</v>
      </c>
      <c r="I75">
        <v>141</v>
      </c>
      <c r="J75">
        <v>19672</v>
      </c>
      <c r="K75">
        <v>2.48031520882585</v>
      </c>
      <c r="L75">
        <v>1</v>
      </c>
      <c r="M75">
        <v>1</v>
      </c>
    </row>
    <row r="76" spans="1:13" x14ac:dyDescent="0.2">
      <c r="A76" t="s">
        <v>169</v>
      </c>
      <c r="B76">
        <v>0.99588646647470203</v>
      </c>
      <c r="C76">
        <v>4.4106123426964301E-2</v>
      </c>
      <c r="D76" t="s">
        <v>25</v>
      </c>
      <c r="E76">
        <v>9</v>
      </c>
      <c r="F76">
        <v>1.7208413001912</v>
      </c>
      <c r="G76" t="s">
        <v>170</v>
      </c>
      <c r="H76">
        <v>450</v>
      </c>
      <c r="I76">
        <v>172</v>
      </c>
      <c r="J76">
        <v>19672</v>
      </c>
      <c r="K76">
        <v>2.2874418604651199</v>
      </c>
      <c r="L76">
        <v>1</v>
      </c>
      <c r="M76">
        <v>1</v>
      </c>
    </row>
    <row r="77" spans="1:13" x14ac:dyDescent="0.2">
      <c r="A77" t="s">
        <v>171</v>
      </c>
      <c r="B77">
        <v>0.99588646647470203</v>
      </c>
      <c r="C77">
        <v>4.4136428837892899E-2</v>
      </c>
      <c r="D77" t="s">
        <v>25</v>
      </c>
      <c r="E77">
        <v>13</v>
      </c>
      <c r="F77">
        <v>2.4856596558317401</v>
      </c>
      <c r="G77" t="s">
        <v>172</v>
      </c>
      <c r="H77">
        <v>450</v>
      </c>
      <c r="I77">
        <v>301</v>
      </c>
      <c r="J77">
        <v>19672</v>
      </c>
      <c r="K77">
        <v>1.8880472499077099</v>
      </c>
      <c r="L77">
        <v>1</v>
      </c>
      <c r="M77">
        <v>1</v>
      </c>
    </row>
    <row r="78" spans="1:13" x14ac:dyDescent="0.2">
      <c r="A78" t="s">
        <v>173</v>
      </c>
      <c r="B78">
        <v>0.99588646647470203</v>
      </c>
      <c r="C78">
        <v>4.44842587995639E-2</v>
      </c>
      <c r="D78" t="s">
        <v>25</v>
      </c>
      <c r="E78">
        <v>12</v>
      </c>
      <c r="F78">
        <v>2.2944550669216102</v>
      </c>
      <c r="G78" t="s">
        <v>174</v>
      </c>
      <c r="H78">
        <v>450</v>
      </c>
      <c r="I78">
        <v>268</v>
      </c>
      <c r="J78">
        <v>19672</v>
      </c>
      <c r="K78">
        <v>1.95741293532338</v>
      </c>
      <c r="L78">
        <v>1</v>
      </c>
      <c r="M78">
        <v>1</v>
      </c>
    </row>
    <row r="79" spans="1:13" x14ac:dyDescent="0.2">
      <c r="A79" t="s">
        <v>175</v>
      </c>
      <c r="B79">
        <v>0.99588646647470203</v>
      </c>
      <c r="C79">
        <v>4.4858398346087701E-2</v>
      </c>
      <c r="D79" t="s">
        <v>25</v>
      </c>
      <c r="E79">
        <v>3</v>
      </c>
      <c r="F79">
        <v>0.57361376673040199</v>
      </c>
      <c r="G79" t="s">
        <v>176</v>
      </c>
      <c r="H79">
        <v>450</v>
      </c>
      <c r="I79">
        <v>15</v>
      </c>
      <c r="J79">
        <v>19672</v>
      </c>
      <c r="K79">
        <v>8.7431111111111104</v>
      </c>
      <c r="L79">
        <v>1</v>
      </c>
      <c r="M79">
        <v>1</v>
      </c>
    </row>
    <row r="80" spans="1:13" x14ac:dyDescent="0.2">
      <c r="A80" t="s">
        <v>177</v>
      </c>
      <c r="B80">
        <v>0.99588646647470203</v>
      </c>
      <c r="C80">
        <v>4.4858398346087701E-2</v>
      </c>
      <c r="D80" t="s">
        <v>25</v>
      </c>
      <c r="E80">
        <v>3</v>
      </c>
      <c r="F80">
        <v>0.57361376673040199</v>
      </c>
      <c r="G80" t="s">
        <v>178</v>
      </c>
      <c r="H80">
        <v>450</v>
      </c>
      <c r="I80">
        <v>15</v>
      </c>
      <c r="J80">
        <v>19672</v>
      </c>
      <c r="K80">
        <v>8.7431111111111104</v>
      </c>
      <c r="L80">
        <v>1</v>
      </c>
      <c r="M80">
        <v>1</v>
      </c>
    </row>
    <row r="81" spans="1:13" x14ac:dyDescent="0.2">
      <c r="A81" t="s">
        <v>179</v>
      </c>
      <c r="B81">
        <v>0.99588646647470203</v>
      </c>
      <c r="C81">
        <v>4.5013901292879202E-2</v>
      </c>
      <c r="D81" t="s">
        <v>25</v>
      </c>
      <c r="E81">
        <v>7</v>
      </c>
      <c r="F81">
        <v>1.3384321223709399</v>
      </c>
      <c r="G81" t="s">
        <v>180</v>
      </c>
      <c r="H81">
        <v>450</v>
      </c>
      <c r="I81">
        <v>113</v>
      </c>
      <c r="J81">
        <v>19672</v>
      </c>
      <c r="K81">
        <v>2.70804326450344</v>
      </c>
      <c r="L81">
        <v>1</v>
      </c>
      <c r="M81">
        <v>1</v>
      </c>
    </row>
    <row r="82" spans="1:13" x14ac:dyDescent="0.2">
      <c r="A82" t="s">
        <v>181</v>
      </c>
      <c r="B82">
        <v>0.99588646647470203</v>
      </c>
      <c r="C82">
        <v>4.5102724483851601E-2</v>
      </c>
      <c r="D82" t="s">
        <v>25</v>
      </c>
      <c r="E82">
        <v>4</v>
      </c>
      <c r="F82">
        <v>0.76481835564053502</v>
      </c>
      <c r="G82" t="s">
        <v>182</v>
      </c>
      <c r="H82">
        <v>450</v>
      </c>
      <c r="I82">
        <v>35</v>
      </c>
      <c r="J82">
        <v>19672</v>
      </c>
      <c r="K82">
        <v>4.9960634920634899</v>
      </c>
      <c r="L82">
        <v>1</v>
      </c>
      <c r="M82">
        <v>1</v>
      </c>
    </row>
    <row r="83" spans="1:13" x14ac:dyDescent="0.2">
      <c r="A83" t="s">
        <v>183</v>
      </c>
      <c r="B83">
        <v>0.99588646647470203</v>
      </c>
      <c r="C83">
        <v>4.5128821948652698E-2</v>
      </c>
      <c r="D83" t="s">
        <v>25</v>
      </c>
      <c r="E83">
        <v>2</v>
      </c>
      <c r="F83">
        <v>0.38240917782026801</v>
      </c>
      <c r="G83" t="s">
        <v>184</v>
      </c>
      <c r="H83">
        <v>450</v>
      </c>
      <c r="I83">
        <v>2</v>
      </c>
      <c r="J83">
        <v>19672</v>
      </c>
      <c r="K83">
        <v>43.715555555555603</v>
      </c>
      <c r="L83">
        <v>1</v>
      </c>
      <c r="M83">
        <v>1</v>
      </c>
    </row>
    <row r="84" spans="1:13" x14ac:dyDescent="0.2">
      <c r="A84" t="s">
        <v>185</v>
      </c>
      <c r="B84">
        <v>0.99588646647470203</v>
      </c>
      <c r="C84">
        <v>4.5128821948652698E-2</v>
      </c>
      <c r="D84" t="s">
        <v>25</v>
      </c>
      <c r="E84">
        <v>2</v>
      </c>
      <c r="F84">
        <v>0.38240917782026801</v>
      </c>
      <c r="G84" t="s">
        <v>186</v>
      </c>
      <c r="H84">
        <v>450</v>
      </c>
      <c r="I84">
        <v>2</v>
      </c>
      <c r="J84">
        <v>19672</v>
      </c>
      <c r="K84">
        <v>43.715555555555603</v>
      </c>
      <c r="L84">
        <v>1</v>
      </c>
      <c r="M84">
        <v>1</v>
      </c>
    </row>
    <row r="85" spans="1:13" x14ac:dyDescent="0.2">
      <c r="A85" t="s">
        <v>187</v>
      </c>
      <c r="B85">
        <v>0.99588646647470203</v>
      </c>
      <c r="C85">
        <v>4.8397925890774303E-2</v>
      </c>
      <c r="D85" t="s">
        <v>25</v>
      </c>
      <c r="E85">
        <v>4</v>
      </c>
      <c r="F85">
        <v>0.76481835564053502</v>
      </c>
      <c r="G85" t="s">
        <v>188</v>
      </c>
      <c r="H85">
        <v>450</v>
      </c>
      <c r="I85">
        <v>36</v>
      </c>
      <c r="J85">
        <v>19672</v>
      </c>
      <c r="K85">
        <v>4.8572839506172798</v>
      </c>
      <c r="L85">
        <v>1</v>
      </c>
      <c r="M85">
        <v>1</v>
      </c>
    </row>
    <row r="86" spans="1:13" x14ac:dyDescent="0.2">
      <c r="A86" t="s">
        <v>189</v>
      </c>
      <c r="B86">
        <v>0.99588646647470203</v>
      </c>
      <c r="C86">
        <v>4.8397925890774303E-2</v>
      </c>
      <c r="D86" t="s">
        <v>25</v>
      </c>
      <c r="E86">
        <v>4</v>
      </c>
      <c r="F86">
        <v>0.76481835564053502</v>
      </c>
      <c r="G86" t="s">
        <v>190</v>
      </c>
      <c r="H86">
        <v>450</v>
      </c>
      <c r="I86">
        <v>36</v>
      </c>
      <c r="J86">
        <v>19672</v>
      </c>
      <c r="K86">
        <v>4.8572839506172798</v>
      </c>
      <c r="L86">
        <v>1</v>
      </c>
      <c r="M86">
        <v>1</v>
      </c>
    </row>
    <row r="87" spans="1:13" x14ac:dyDescent="0.2">
      <c r="A87" t="s">
        <v>191</v>
      </c>
      <c r="B87">
        <v>0.99588646647470203</v>
      </c>
      <c r="C87">
        <v>5.0503014061701698E-2</v>
      </c>
      <c r="D87" t="s">
        <v>25</v>
      </c>
      <c r="E87">
        <v>5</v>
      </c>
      <c r="F87">
        <v>0.95602294455066905</v>
      </c>
      <c r="G87" t="s">
        <v>192</v>
      </c>
      <c r="H87">
        <v>450</v>
      </c>
      <c r="I87">
        <v>61</v>
      </c>
      <c r="J87">
        <v>19672</v>
      </c>
      <c r="K87">
        <v>3.5832422586521</v>
      </c>
      <c r="L87">
        <v>1</v>
      </c>
      <c r="M87">
        <v>1</v>
      </c>
    </row>
    <row r="88" spans="1:13" x14ac:dyDescent="0.2">
      <c r="A88" t="s">
        <v>193</v>
      </c>
      <c r="B88">
        <v>0.99588646647470203</v>
      </c>
      <c r="C88">
        <v>5.0509449025548901E-2</v>
      </c>
      <c r="D88" t="s">
        <v>25</v>
      </c>
      <c r="E88">
        <v>3</v>
      </c>
      <c r="F88">
        <v>0.57361376673040199</v>
      </c>
      <c r="G88" t="s">
        <v>194</v>
      </c>
      <c r="H88">
        <v>450</v>
      </c>
      <c r="I88">
        <v>16</v>
      </c>
      <c r="J88">
        <v>19672</v>
      </c>
      <c r="K88">
        <v>8.1966666666666708</v>
      </c>
      <c r="L88">
        <v>1</v>
      </c>
      <c r="M88">
        <v>1</v>
      </c>
    </row>
    <row r="89" spans="1:13" x14ac:dyDescent="0.2">
      <c r="A89" t="s">
        <v>195</v>
      </c>
      <c r="B89">
        <v>0.99588646647470203</v>
      </c>
      <c r="C89">
        <v>5.0509449025548901E-2</v>
      </c>
      <c r="D89" t="s">
        <v>25</v>
      </c>
      <c r="E89">
        <v>3</v>
      </c>
      <c r="F89">
        <v>0.57361376673040199</v>
      </c>
      <c r="G89" t="s">
        <v>196</v>
      </c>
      <c r="H89">
        <v>450</v>
      </c>
      <c r="I89">
        <v>16</v>
      </c>
      <c r="J89">
        <v>19672</v>
      </c>
      <c r="K89">
        <v>8.1966666666666708</v>
      </c>
      <c r="L89">
        <v>1</v>
      </c>
      <c r="M89">
        <v>1</v>
      </c>
    </row>
    <row r="90" spans="1:13" x14ac:dyDescent="0.2">
      <c r="A90" t="s">
        <v>197</v>
      </c>
      <c r="B90">
        <v>0.99588646647470203</v>
      </c>
      <c r="C90">
        <v>5.0509449025548901E-2</v>
      </c>
      <c r="D90" t="s">
        <v>25</v>
      </c>
      <c r="E90">
        <v>3</v>
      </c>
      <c r="F90">
        <v>0.57361376673040199</v>
      </c>
      <c r="G90" t="s">
        <v>198</v>
      </c>
      <c r="H90">
        <v>450</v>
      </c>
      <c r="I90">
        <v>16</v>
      </c>
      <c r="J90">
        <v>19672</v>
      </c>
      <c r="K90">
        <v>8.1966666666666708</v>
      </c>
      <c r="L90">
        <v>1</v>
      </c>
      <c r="M90">
        <v>1</v>
      </c>
    </row>
    <row r="91" spans="1:13" x14ac:dyDescent="0.2">
      <c r="A91" t="s">
        <v>199</v>
      </c>
      <c r="B91">
        <v>0.99588646647470203</v>
      </c>
      <c r="C91">
        <v>5.0509449025548901E-2</v>
      </c>
      <c r="D91" t="s">
        <v>25</v>
      </c>
      <c r="E91">
        <v>3</v>
      </c>
      <c r="F91">
        <v>0.57361376673040199</v>
      </c>
      <c r="G91" t="s">
        <v>196</v>
      </c>
      <c r="H91">
        <v>450</v>
      </c>
      <c r="I91">
        <v>16</v>
      </c>
      <c r="J91">
        <v>19672</v>
      </c>
      <c r="K91">
        <v>8.1966666666666708</v>
      </c>
      <c r="L91">
        <v>1</v>
      </c>
      <c r="M91">
        <v>1</v>
      </c>
    </row>
    <row r="92" spans="1:13" x14ac:dyDescent="0.2">
      <c r="A92" t="s">
        <v>200</v>
      </c>
      <c r="B92">
        <v>0.99588646647470203</v>
      </c>
      <c r="C92">
        <v>5.31608866614659E-2</v>
      </c>
      <c r="D92" t="s">
        <v>25</v>
      </c>
      <c r="E92">
        <v>20</v>
      </c>
      <c r="F92">
        <v>3.8240917782026802</v>
      </c>
      <c r="G92" t="s">
        <v>201</v>
      </c>
      <c r="H92">
        <v>450</v>
      </c>
      <c r="I92">
        <v>554</v>
      </c>
      <c r="J92">
        <v>19672</v>
      </c>
      <c r="K92">
        <v>1.57817890092258</v>
      </c>
      <c r="L92">
        <v>1</v>
      </c>
      <c r="M92">
        <v>1</v>
      </c>
    </row>
    <row r="93" spans="1:13" x14ac:dyDescent="0.2">
      <c r="A93" t="s">
        <v>202</v>
      </c>
      <c r="B93">
        <v>0.99588646647470203</v>
      </c>
      <c r="C93">
        <v>5.6400157611469298E-2</v>
      </c>
      <c r="D93" t="s">
        <v>25</v>
      </c>
      <c r="E93">
        <v>3</v>
      </c>
      <c r="F93">
        <v>0.57361376673040199</v>
      </c>
      <c r="G93" t="s">
        <v>203</v>
      </c>
      <c r="H93">
        <v>450</v>
      </c>
      <c r="I93">
        <v>17</v>
      </c>
      <c r="J93">
        <v>19672</v>
      </c>
      <c r="K93">
        <v>7.7145098039215698</v>
      </c>
      <c r="L93">
        <v>1</v>
      </c>
      <c r="M93">
        <v>1</v>
      </c>
    </row>
    <row r="94" spans="1:13" x14ac:dyDescent="0.2">
      <c r="A94" t="s">
        <v>204</v>
      </c>
      <c r="B94">
        <v>0.99588646647470203</v>
      </c>
      <c r="C94">
        <v>5.6400157611469298E-2</v>
      </c>
      <c r="D94" t="s">
        <v>25</v>
      </c>
      <c r="E94">
        <v>3</v>
      </c>
      <c r="F94">
        <v>0.57361376673040199</v>
      </c>
      <c r="G94" t="s">
        <v>205</v>
      </c>
      <c r="H94">
        <v>450</v>
      </c>
      <c r="I94">
        <v>17</v>
      </c>
      <c r="J94">
        <v>19672</v>
      </c>
      <c r="K94">
        <v>7.7145098039215698</v>
      </c>
      <c r="L94">
        <v>1</v>
      </c>
      <c r="M94">
        <v>1</v>
      </c>
    </row>
    <row r="95" spans="1:13" x14ac:dyDescent="0.2">
      <c r="A95" t="s">
        <v>206</v>
      </c>
      <c r="B95">
        <v>0.99588646647470203</v>
      </c>
      <c r="C95">
        <v>5.8964468862135397E-2</v>
      </c>
      <c r="D95" t="s">
        <v>25</v>
      </c>
      <c r="E95">
        <v>4</v>
      </c>
      <c r="F95">
        <v>0.76481835564053502</v>
      </c>
      <c r="G95" t="s">
        <v>207</v>
      </c>
      <c r="H95">
        <v>450</v>
      </c>
      <c r="I95">
        <v>39</v>
      </c>
      <c r="J95">
        <v>19672</v>
      </c>
      <c r="K95">
        <v>4.4836467236467197</v>
      </c>
      <c r="L95">
        <v>1</v>
      </c>
      <c r="M95">
        <v>1</v>
      </c>
    </row>
    <row r="96" spans="1:13" x14ac:dyDescent="0.2">
      <c r="A96" t="s">
        <v>208</v>
      </c>
      <c r="B96">
        <v>0.99588646647470203</v>
      </c>
      <c r="C96">
        <v>6.1120603020680099E-2</v>
      </c>
      <c r="D96" t="s">
        <v>25</v>
      </c>
      <c r="E96">
        <v>5</v>
      </c>
      <c r="F96">
        <v>0.95602294455066905</v>
      </c>
      <c r="G96" t="s">
        <v>209</v>
      </c>
      <c r="H96">
        <v>450</v>
      </c>
      <c r="I96">
        <v>65</v>
      </c>
      <c r="J96">
        <v>19672</v>
      </c>
      <c r="K96">
        <v>3.3627350427350402</v>
      </c>
      <c r="L96">
        <v>1</v>
      </c>
      <c r="M96">
        <v>1</v>
      </c>
    </row>
    <row r="97" spans="1:13" x14ac:dyDescent="0.2">
      <c r="A97" t="s">
        <v>210</v>
      </c>
      <c r="B97">
        <v>0.99588646647470203</v>
      </c>
      <c r="C97">
        <v>6.2516694178731402E-2</v>
      </c>
      <c r="D97" t="s">
        <v>25</v>
      </c>
      <c r="E97">
        <v>3</v>
      </c>
      <c r="F97">
        <v>0.57361376673040199</v>
      </c>
      <c r="G97" t="s">
        <v>211</v>
      </c>
      <c r="H97">
        <v>450</v>
      </c>
      <c r="I97">
        <v>18</v>
      </c>
      <c r="J97">
        <v>19672</v>
      </c>
      <c r="K97">
        <v>7.2859259259259304</v>
      </c>
      <c r="L97">
        <v>1</v>
      </c>
      <c r="M97">
        <v>1</v>
      </c>
    </row>
    <row r="98" spans="1:13" x14ac:dyDescent="0.2">
      <c r="A98" t="s">
        <v>212</v>
      </c>
      <c r="B98">
        <v>0.99588646647470203</v>
      </c>
      <c r="C98">
        <v>6.2516694178731402E-2</v>
      </c>
      <c r="D98" t="s">
        <v>25</v>
      </c>
      <c r="E98">
        <v>3</v>
      </c>
      <c r="F98">
        <v>0.57361376673040199</v>
      </c>
      <c r="G98" t="s">
        <v>104</v>
      </c>
      <c r="H98">
        <v>450</v>
      </c>
      <c r="I98">
        <v>18</v>
      </c>
      <c r="J98">
        <v>19672</v>
      </c>
      <c r="K98">
        <v>7.2859259259259304</v>
      </c>
      <c r="L98">
        <v>1</v>
      </c>
      <c r="M98">
        <v>1</v>
      </c>
    </row>
    <row r="99" spans="1:13" x14ac:dyDescent="0.2">
      <c r="A99" t="s">
        <v>213</v>
      </c>
      <c r="B99">
        <v>0.99588646647470203</v>
      </c>
      <c r="C99">
        <v>6.2516694178731402E-2</v>
      </c>
      <c r="D99" t="s">
        <v>25</v>
      </c>
      <c r="E99">
        <v>3</v>
      </c>
      <c r="F99">
        <v>0.57361376673040199</v>
      </c>
      <c r="G99" t="s">
        <v>214</v>
      </c>
      <c r="H99">
        <v>450</v>
      </c>
      <c r="I99">
        <v>18</v>
      </c>
      <c r="J99">
        <v>19672</v>
      </c>
      <c r="K99">
        <v>7.2859259259259304</v>
      </c>
      <c r="L99">
        <v>1</v>
      </c>
      <c r="M99">
        <v>1</v>
      </c>
    </row>
    <row r="100" spans="1:13" x14ac:dyDescent="0.2">
      <c r="A100" t="s">
        <v>215</v>
      </c>
      <c r="B100">
        <v>0.99588646647470203</v>
      </c>
      <c r="C100">
        <v>6.2516694178731402E-2</v>
      </c>
      <c r="D100" t="s">
        <v>25</v>
      </c>
      <c r="E100">
        <v>3</v>
      </c>
      <c r="F100">
        <v>0.57361376673040199</v>
      </c>
      <c r="G100" t="s">
        <v>216</v>
      </c>
      <c r="H100">
        <v>450</v>
      </c>
      <c r="I100">
        <v>18</v>
      </c>
      <c r="J100">
        <v>19672</v>
      </c>
      <c r="K100">
        <v>7.2859259259259304</v>
      </c>
      <c r="L100">
        <v>1</v>
      </c>
      <c r="M100">
        <v>1</v>
      </c>
    </row>
    <row r="101" spans="1:13" x14ac:dyDescent="0.2">
      <c r="A101" t="s">
        <v>217</v>
      </c>
      <c r="B101">
        <v>0.99588646647470203</v>
      </c>
      <c r="C101">
        <v>6.2516694178731402E-2</v>
      </c>
      <c r="D101" t="s">
        <v>25</v>
      </c>
      <c r="E101">
        <v>3</v>
      </c>
      <c r="F101">
        <v>0.57361376673040199</v>
      </c>
      <c r="G101" t="s">
        <v>218</v>
      </c>
      <c r="H101">
        <v>450</v>
      </c>
      <c r="I101">
        <v>18</v>
      </c>
      <c r="J101">
        <v>19672</v>
      </c>
      <c r="K101">
        <v>7.2859259259259304</v>
      </c>
      <c r="L101">
        <v>1</v>
      </c>
      <c r="M101">
        <v>1</v>
      </c>
    </row>
    <row r="102" spans="1:13" x14ac:dyDescent="0.2">
      <c r="A102" t="s">
        <v>219</v>
      </c>
      <c r="B102">
        <v>0.99588646647470203</v>
      </c>
      <c r="C102">
        <v>6.2707883440443798E-2</v>
      </c>
      <c r="D102" t="s">
        <v>25</v>
      </c>
      <c r="E102">
        <v>4</v>
      </c>
      <c r="F102">
        <v>0.76481835564053502</v>
      </c>
      <c r="G102" t="s">
        <v>220</v>
      </c>
      <c r="H102">
        <v>450</v>
      </c>
      <c r="I102">
        <v>40</v>
      </c>
      <c r="J102">
        <v>19672</v>
      </c>
      <c r="K102">
        <v>4.3715555555555596</v>
      </c>
      <c r="L102">
        <v>1</v>
      </c>
      <c r="M102">
        <v>1</v>
      </c>
    </row>
    <row r="103" spans="1:13" x14ac:dyDescent="0.2">
      <c r="A103" t="s">
        <v>221</v>
      </c>
      <c r="B103">
        <v>0.99588646647470203</v>
      </c>
      <c r="C103">
        <v>6.5249845765978004E-2</v>
      </c>
      <c r="D103" t="s">
        <v>25</v>
      </c>
      <c r="E103">
        <v>35</v>
      </c>
      <c r="F103">
        <v>6.6921606118546801</v>
      </c>
      <c r="G103" t="s">
        <v>222</v>
      </c>
      <c r="H103">
        <v>450</v>
      </c>
      <c r="I103">
        <v>1135</v>
      </c>
      <c r="J103">
        <v>19672</v>
      </c>
      <c r="K103">
        <v>1.3480567792462099</v>
      </c>
      <c r="L103">
        <v>1</v>
      </c>
      <c r="M103">
        <v>1</v>
      </c>
    </row>
    <row r="104" spans="1:13" x14ac:dyDescent="0.2">
      <c r="A104" t="s">
        <v>223</v>
      </c>
      <c r="B104">
        <v>0.99588646647470203</v>
      </c>
      <c r="C104">
        <v>6.6925322148992494E-2</v>
      </c>
      <c r="D104" t="s">
        <v>25</v>
      </c>
      <c r="E104">
        <v>2</v>
      </c>
      <c r="F104">
        <v>0.38240917782026801</v>
      </c>
      <c r="G104" t="s">
        <v>224</v>
      </c>
      <c r="H104">
        <v>450</v>
      </c>
      <c r="I104">
        <v>3</v>
      </c>
      <c r="J104">
        <v>19672</v>
      </c>
      <c r="K104">
        <v>29.1437037037037</v>
      </c>
      <c r="L104">
        <v>1</v>
      </c>
      <c r="M104">
        <v>1</v>
      </c>
    </row>
    <row r="105" spans="1:13" x14ac:dyDescent="0.2">
      <c r="A105" t="s">
        <v>225</v>
      </c>
      <c r="B105">
        <v>0.99588646647470203</v>
      </c>
      <c r="C105">
        <v>6.6925322148992494E-2</v>
      </c>
      <c r="D105" t="s">
        <v>25</v>
      </c>
      <c r="E105">
        <v>2</v>
      </c>
      <c r="F105">
        <v>0.38240917782026801</v>
      </c>
      <c r="G105" t="s">
        <v>226</v>
      </c>
      <c r="H105">
        <v>450</v>
      </c>
      <c r="I105">
        <v>3</v>
      </c>
      <c r="J105">
        <v>19672</v>
      </c>
      <c r="K105">
        <v>29.1437037037037</v>
      </c>
      <c r="L105">
        <v>1</v>
      </c>
      <c r="M105">
        <v>1</v>
      </c>
    </row>
    <row r="106" spans="1:13" x14ac:dyDescent="0.2">
      <c r="A106" t="s">
        <v>227</v>
      </c>
      <c r="B106">
        <v>0.99588646647470203</v>
      </c>
      <c r="C106">
        <v>6.6925322148992494E-2</v>
      </c>
      <c r="D106" t="s">
        <v>25</v>
      </c>
      <c r="E106">
        <v>2</v>
      </c>
      <c r="F106">
        <v>0.38240917782026801</v>
      </c>
      <c r="G106" t="s">
        <v>228</v>
      </c>
      <c r="H106">
        <v>450</v>
      </c>
      <c r="I106">
        <v>3</v>
      </c>
      <c r="J106">
        <v>19672</v>
      </c>
      <c r="K106">
        <v>29.1437037037037</v>
      </c>
      <c r="L106">
        <v>1</v>
      </c>
      <c r="M106">
        <v>1</v>
      </c>
    </row>
    <row r="107" spans="1:13" x14ac:dyDescent="0.2">
      <c r="A107" t="s">
        <v>229</v>
      </c>
      <c r="B107">
        <v>0.99588646647470203</v>
      </c>
      <c r="C107">
        <v>6.6925322148992494E-2</v>
      </c>
      <c r="D107" t="s">
        <v>25</v>
      </c>
      <c r="E107">
        <v>2</v>
      </c>
      <c r="F107">
        <v>0.38240917782026801</v>
      </c>
      <c r="G107" t="s">
        <v>226</v>
      </c>
      <c r="H107">
        <v>450</v>
      </c>
      <c r="I107">
        <v>3</v>
      </c>
      <c r="J107">
        <v>19672</v>
      </c>
      <c r="K107">
        <v>29.1437037037037</v>
      </c>
      <c r="L107">
        <v>1</v>
      </c>
      <c r="M107">
        <v>1</v>
      </c>
    </row>
    <row r="108" spans="1:13" x14ac:dyDescent="0.2">
      <c r="A108" t="s">
        <v>230</v>
      </c>
      <c r="B108">
        <v>0.99588646647470203</v>
      </c>
      <c r="C108">
        <v>6.6925322148992494E-2</v>
      </c>
      <c r="D108" t="s">
        <v>25</v>
      </c>
      <c r="E108">
        <v>2</v>
      </c>
      <c r="F108">
        <v>0.38240917782026801</v>
      </c>
      <c r="G108" t="s">
        <v>226</v>
      </c>
      <c r="H108">
        <v>450</v>
      </c>
      <c r="I108">
        <v>3</v>
      </c>
      <c r="J108">
        <v>19672</v>
      </c>
      <c r="K108">
        <v>29.1437037037037</v>
      </c>
      <c r="L108">
        <v>1</v>
      </c>
      <c r="M108">
        <v>1</v>
      </c>
    </row>
    <row r="109" spans="1:13" x14ac:dyDescent="0.2">
      <c r="A109" t="s">
        <v>231</v>
      </c>
      <c r="B109">
        <v>0.99588646647470203</v>
      </c>
      <c r="C109">
        <v>6.6925322148992494E-2</v>
      </c>
      <c r="D109" t="s">
        <v>25</v>
      </c>
      <c r="E109">
        <v>2</v>
      </c>
      <c r="F109">
        <v>0.38240917782026801</v>
      </c>
      <c r="G109" t="s">
        <v>232</v>
      </c>
      <c r="H109">
        <v>450</v>
      </c>
      <c r="I109">
        <v>3</v>
      </c>
      <c r="J109">
        <v>19672</v>
      </c>
      <c r="K109">
        <v>29.1437037037037</v>
      </c>
      <c r="L109">
        <v>1</v>
      </c>
      <c r="M109">
        <v>1</v>
      </c>
    </row>
    <row r="110" spans="1:13" x14ac:dyDescent="0.2">
      <c r="A110" t="s">
        <v>233</v>
      </c>
      <c r="B110">
        <v>0.99588646647470203</v>
      </c>
      <c r="C110">
        <v>6.6925322148992494E-2</v>
      </c>
      <c r="D110" t="s">
        <v>25</v>
      </c>
      <c r="E110">
        <v>2</v>
      </c>
      <c r="F110">
        <v>0.38240917782026801</v>
      </c>
      <c r="G110" t="s">
        <v>234</v>
      </c>
      <c r="H110">
        <v>450</v>
      </c>
      <c r="I110">
        <v>3</v>
      </c>
      <c r="J110">
        <v>19672</v>
      </c>
      <c r="K110">
        <v>29.1437037037037</v>
      </c>
      <c r="L110">
        <v>1</v>
      </c>
      <c r="M110">
        <v>1</v>
      </c>
    </row>
    <row r="111" spans="1:13" x14ac:dyDescent="0.2">
      <c r="A111" t="s">
        <v>235</v>
      </c>
      <c r="B111">
        <v>0.99588646647470203</v>
      </c>
      <c r="C111">
        <v>6.6925322148992494E-2</v>
      </c>
      <c r="D111" t="s">
        <v>25</v>
      </c>
      <c r="E111">
        <v>2</v>
      </c>
      <c r="F111">
        <v>0.38240917782026801</v>
      </c>
      <c r="G111" t="s">
        <v>236</v>
      </c>
      <c r="H111">
        <v>450</v>
      </c>
      <c r="I111">
        <v>3</v>
      </c>
      <c r="J111">
        <v>19672</v>
      </c>
      <c r="K111">
        <v>29.1437037037037</v>
      </c>
      <c r="L111">
        <v>1</v>
      </c>
      <c r="M111">
        <v>1</v>
      </c>
    </row>
    <row r="112" spans="1:13" x14ac:dyDescent="0.2">
      <c r="A112" t="s">
        <v>237</v>
      </c>
      <c r="B112">
        <v>0.99588646647470203</v>
      </c>
      <c r="C112">
        <v>6.8819577567146101E-2</v>
      </c>
      <c r="D112" t="s">
        <v>25</v>
      </c>
      <c r="E112">
        <v>6</v>
      </c>
      <c r="F112">
        <v>1.1472275334608</v>
      </c>
      <c r="G112" t="s">
        <v>238</v>
      </c>
      <c r="H112">
        <v>450</v>
      </c>
      <c r="I112">
        <v>96</v>
      </c>
      <c r="J112">
        <v>19672</v>
      </c>
      <c r="K112">
        <v>2.7322222222222199</v>
      </c>
      <c r="L112">
        <v>1</v>
      </c>
      <c r="M112">
        <v>1</v>
      </c>
    </row>
    <row r="113" spans="1:13" x14ac:dyDescent="0.2">
      <c r="A113" t="s">
        <v>239</v>
      </c>
      <c r="B113">
        <v>0.99588646647470203</v>
      </c>
      <c r="C113">
        <v>6.8845732785905805E-2</v>
      </c>
      <c r="D113" t="s">
        <v>25</v>
      </c>
      <c r="E113">
        <v>3</v>
      </c>
      <c r="F113">
        <v>0.57361376673040199</v>
      </c>
      <c r="G113" t="s">
        <v>240</v>
      </c>
      <c r="H113">
        <v>450</v>
      </c>
      <c r="I113">
        <v>19</v>
      </c>
      <c r="J113">
        <v>19672</v>
      </c>
      <c r="K113">
        <v>6.9024561403508802</v>
      </c>
      <c r="L113">
        <v>1</v>
      </c>
      <c r="M113">
        <v>1</v>
      </c>
    </row>
    <row r="114" spans="1:13" x14ac:dyDescent="0.2">
      <c r="A114" t="s">
        <v>241</v>
      </c>
      <c r="B114">
        <v>0.99588646647470203</v>
      </c>
      <c r="C114">
        <v>7.4575084706161504E-2</v>
      </c>
      <c r="D114" t="s">
        <v>25</v>
      </c>
      <c r="E114">
        <v>4</v>
      </c>
      <c r="F114">
        <v>0.76481835564053502</v>
      </c>
      <c r="G114" t="s">
        <v>242</v>
      </c>
      <c r="H114">
        <v>450</v>
      </c>
      <c r="I114">
        <v>43</v>
      </c>
      <c r="J114">
        <v>19672</v>
      </c>
      <c r="K114">
        <v>4.0665633074935403</v>
      </c>
      <c r="L114">
        <v>1</v>
      </c>
      <c r="M114">
        <v>1</v>
      </c>
    </row>
    <row r="115" spans="1:13" x14ac:dyDescent="0.2">
      <c r="A115" t="s">
        <v>243</v>
      </c>
      <c r="B115">
        <v>0.99588646647470203</v>
      </c>
      <c r="C115">
        <v>7.5612533005923299E-2</v>
      </c>
      <c r="D115" t="s">
        <v>25</v>
      </c>
      <c r="E115">
        <v>9</v>
      </c>
      <c r="F115">
        <v>1.7208413001912</v>
      </c>
      <c r="G115" t="s">
        <v>244</v>
      </c>
      <c r="H115">
        <v>450</v>
      </c>
      <c r="I115">
        <v>193</v>
      </c>
      <c r="J115">
        <v>19672</v>
      </c>
      <c r="K115">
        <v>2.03854922279793</v>
      </c>
      <c r="L115">
        <v>1</v>
      </c>
      <c r="M115">
        <v>1</v>
      </c>
    </row>
    <row r="116" spans="1:13" x14ac:dyDescent="0.2">
      <c r="A116" t="s">
        <v>245</v>
      </c>
      <c r="B116">
        <v>0.99588646647470203</v>
      </c>
      <c r="C116">
        <v>7.8146780318000805E-2</v>
      </c>
      <c r="D116" t="s">
        <v>25</v>
      </c>
      <c r="E116">
        <v>20</v>
      </c>
      <c r="F116">
        <v>3.8240917782026802</v>
      </c>
      <c r="G116" t="s">
        <v>246</v>
      </c>
      <c r="H116">
        <v>450</v>
      </c>
      <c r="I116">
        <v>584</v>
      </c>
      <c r="J116">
        <v>19672</v>
      </c>
      <c r="K116">
        <v>1.4971080669710799</v>
      </c>
      <c r="L116">
        <v>1</v>
      </c>
      <c r="M116">
        <v>1</v>
      </c>
    </row>
    <row r="117" spans="1:13" x14ac:dyDescent="0.2">
      <c r="A117" t="s">
        <v>247</v>
      </c>
      <c r="B117">
        <v>0.99588646647470203</v>
      </c>
      <c r="C117">
        <v>8.15483937830115E-2</v>
      </c>
      <c r="D117" t="s">
        <v>25</v>
      </c>
      <c r="E117">
        <v>6</v>
      </c>
      <c r="F117">
        <v>1.1472275334608</v>
      </c>
      <c r="G117" t="s">
        <v>248</v>
      </c>
      <c r="H117">
        <v>450</v>
      </c>
      <c r="I117">
        <v>101</v>
      </c>
      <c r="J117">
        <v>19672</v>
      </c>
      <c r="K117">
        <v>2.5969636963696399</v>
      </c>
      <c r="L117">
        <v>1</v>
      </c>
      <c r="M117">
        <v>1</v>
      </c>
    </row>
    <row r="118" spans="1:13" x14ac:dyDescent="0.2">
      <c r="A118" t="s">
        <v>249</v>
      </c>
      <c r="B118">
        <v>0.99588646647470203</v>
      </c>
      <c r="C118">
        <v>8.1822487215931106E-2</v>
      </c>
      <c r="D118" t="s">
        <v>25</v>
      </c>
      <c r="E118">
        <v>11</v>
      </c>
      <c r="F118">
        <v>2.10325047801147</v>
      </c>
      <c r="G118" t="s">
        <v>250</v>
      </c>
      <c r="H118">
        <v>450</v>
      </c>
      <c r="I118">
        <v>264</v>
      </c>
      <c r="J118">
        <v>19672</v>
      </c>
      <c r="K118">
        <v>1.8214814814814799</v>
      </c>
      <c r="L118">
        <v>1</v>
      </c>
      <c r="M118">
        <v>1</v>
      </c>
    </row>
    <row r="119" spans="1:13" x14ac:dyDescent="0.2">
      <c r="A119" t="s">
        <v>251</v>
      </c>
      <c r="B119">
        <v>0.99588646647470203</v>
      </c>
      <c r="C119">
        <v>8.7353581723863399E-2</v>
      </c>
      <c r="D119" t="s">
        <v>25</v>
      </c>
      <c r="E119">
        <v>4</v>
      </c>
      <c r="F119">
        <v>0.76481835564053502</v>
      </c>
      <c r="G119" t="s">
        <v>252</v>
      </c>
      <c r="H119">
        <v>450</v>
      </c>
      <c r="I119">
        <v>46</v>
      </c>
      <c r="J119">
        <v>19672</v>
      </c>
      <c r="K119">
        <v>3.8013526570048302</v>
      </c>
      <c r="L119">
        <v>1</v>
      </c>
      <c r="M119">
        <v>1</v>
      </c>
    </row>
    <row r="120" spans="1:13" x14ac:dyDescent="0.2">
      <c r="A120" t="s">
        <v>253</v>
      </c>
      <c r="B120">
        <v>0.99588646647470203</v>
      </c>
      <c r="C120">
        <v>8.7353581723863399E-2</v>
      </c>
      <c r="D120" t="s">
        <v>25</v>
      </c>
      <c r="E120">
        <v>4</v>
      </c>
      <c r="F120">
        <v>0.76481835564053502</v>
      </c>
      <c r="G120" t="s">
        <v>254</v>
      </c>
      <c r="H120">
        <v>450</v>
      </c>
      <c r="I120">
        <v>46</v>
      </c>
      <c r="J120">
        <v>19672</v>
      </c>
      <c r="K120">
        <v>3.8013526570048302</v>
      </c>
      <c r="L120">
        <v>1</v>
      </c>
      <c r="M120">
        <v>1</v>
      </c>
    </row>
    <row r="121" spans="1:13" x14ac:dyDescent="0.2">
      <c r="A121" t="s">
        <v>255</v>
      </c>
      <c r="B121">
        <v>0.99588646647470203</v>
      </c>
      <c r="C121">
        <v>8.7353581723863399E-2</v>
      </c>
      <c r="D121" t="s">
        <v>25</v>
      </c>
      <c r="E121">
        <v>4</v>
      </c>
      <c r="F121">
        <v>0.76481835564053502</v>
      </c>
      <c r="G121" t="s">
        <v>256</v>
      </c>
      <c r="H121">
        <v>450</v>
      </c>
      <c r="I121">
        <v>46</v>
      </c>
      <c r="J121">
        <v>19672</v>
      </c>
      <c r="K121">
        <v>3.8013526570048302</v>
      </c>
      <c r="L121">
        <v>1</v>
      </c>
      <c r="M121">
        <v>1</v>
      </c>
    </row>
    <row r="122" spans="1:13" x14ac:dyDescent="0.2">
      <c r="A122" t="s">
        <v>257</v>
      </c>
      <c r="B122">
        <v>0.99588646647470203</v>
      </c>
      <c r="C122">
        <v>8.8225364365511705E-2</v>
      </c>
      <c r="D122" t="s">
        <v>25</v>
      </c>
      <c r="E122">
        <v>2</v>
      </c>
      <c r="F122">
        <v>0.38240917782026801</v>
      </c>
      <c r="G122" t="s">
        <v>234</v>
      </c>
      <c r="H122">
        <v>450</v>
      </c>
      <c r="I122">
        <v>4</v>
      </c>
      <c r="J122">
        <v>19672</v>
      </c>
      <c r="K122">
        <v>21.857777777777802</v>
      </c>
      <c r="L122">
        <v>1</v>
      </c>
      <c r="M122">
        <v>1</v>
      </c>
    </row>
    <row r="123" spans="1:13" x14ac:dyDescent="0.2">
      <c r="A123" t="s">
        <v>258</v>
      </c>
      <c r="B123">
        <v>0.99588646647470203</v>
      </c>
      <c r="C123">
        <v>8.8225364365511705E-2</v>
      </c>
      <c r="D123" t="s">
        <v>25</v>
      </c>
      <c r="E123">
        <v>2</v>
      </c>
      <c r="F123">
        <v>0.38240917782026801</v>
      </c>
      <c r="G123" t="s">
        <v>259</v>
      </c>
      <c r="H123">
        <v>450</v>
      </c>
      <c r="I123">
        <v>4</v>
      </c>
      <c r="J123">
        <v>19672</v>
      </c>
      <c r="K123">
        <v>21.857777777777802</v>
      </c>
      <c r="L123">
        <v>1</v>
      </c>
      <c r="M123">
        <v>1</v>
      </c>
    </row>
    <row r="124" spans="1:13" x14ac:dyDescent="0.2">
      <c r="A124" t="s">
        <v>260</v>
      </c>
      <c r="B124">
        <v>0.99588646647470203</v>
      </c>
      <c r="C124">
        <v>8.8225364365511705E-2</v>
      </c>
      <c r="D124" t="s">
        <v>25</v>
      </c>
      <c r="E124">
        <v>2</v>
      </c>
      <c r="F124">
        <v>0.38240917782026801</v>
      </c>
      <c r="G124" t="s">
        <v>261</v>
      </c>
      <c r="H124">
        <v>450</v>
      </c>
      <c r="I124">
        <v>4</v>
      </c>
      <c r="J124">
        <v>19672</v>
      </c>
      <c r="K124">
        <v>21.857777777777802</v>
      </c>
      <c r="L124">
        <v>1</v>
      </c>
      <c r="M124">
        <v>1</v>
      </c>
    </row>
    <row r="125" spans="1:13" x14ac:dyDescent="0.2">
      <c r="A125" t="s">
        <v>262</v>
      </c>
      <c r="B125">
        <v>0.99588646647470203</v>
      </c>
      <c r="C125">
        <v>8.8225364365511705E-2</v>
      </c>
      <c r="D125" t="s">
        <v>25</v>
      </c>
      <c r="E125">
        <v>2</v>
      </c>
      <c r="F125">
        <v>0.38240917782026801</v>
      </c>
      <c r="G125" t="s">
        <v>234</v>
      </c>
      <c r="H125">
        <v>450</v>
      </c>
      <c r="I125">
        <v>4</v>
      </c>
      <c r="J125">
        <v>19672</v>
      </c>
      <c r="K125">
        <v>21.857777777777802</v>
      </c>
      <c r="L125">
        <v>1</v>
      </c>
      <c r="M125">
        <v>1</v>
      </c>
    </row>
    <row r="126" spans="1:13" x14ac:dyDescent="0.2">
      <c r="A126" t="s">
        <v>263</v>
      </c>
      <c r="B126">
        <v>0.99588646647470203</v>
      </c>
      <c r="C126">
        <v>8.8225364365511705E-2</v>
      </c>
      <c r="D126" t="s">
        <v>25</v>
      </c>
      <c r="E126">
        <v>2</v>
      </c>
      <c r="F126">
        <v>0.38240917782026801</v>
      </c>
      <c r="G126" t="s">
        <v>264</v>
      </c>
      <c r="H126">
        <v>450</v>
      </c>
      <c r="I126">
        <v>4</v>
      </c>
      <c r="J126">
        <v>19672</v>
      </c>
      <c r="K126">
        <v>21.857777777777802</v>
      </c>
      <c r="L126">
        <v>1</v>
      </c>
      <c r="M126">
        <v>1</v>
      </c>
    </row>
    <row r="127" spans="1:13" x14ac:dyDescent="0.2">
      <c r="A127" t="s">
        <v>265</v>
      </c>
      <c r="B127">
        <v>0.99588646647470203</v>
      </c>
      <c r="C127">
        <v>8.8225364365511705E-2</v>
      </c>
      <c r="D127" t="s">
        <v>25</v>
      </c>
      <c r="E127">
        <v>2</v>
      </c>
      <c r="F127">
        <v>0.38240917782026801</v>
      </c>
      <c r="G127" t="s">
        <v>266</v>
      </c>
      <c r="H127">
        <v>450</v>
      </c>
      <c r="I127">
        <v>4</v>
      </c>
      <c r="J127">
        <v>19672</v>
      </c>
      <c r="K127">
        <v>21.857777777777802</v>
      </c>
      <c r="L127">
        <v>1</v>
      </c>
      <c r="M127">
        <v>1</v>
      </c>
    </row>
    <row r="128" spans="1:13" x14ac:dyDescent="0.2">
      <c r="A128" t="s">
        <v>267</v>
      </c>
      <c r="B128">
        <v>0.99588646647470203</v>
      </c>
      <c r="C128">
        <v>8.8225364365511705E-2</v>
      </c>
      <c r="D128" t="s">
        <v>25</v>
      </c>
      <c r="E128">
        <v>2</v>
      </c>
      <c r="F128">
        <v>0.38240917782026801</v>
      </c>
      <c r="G128" t="s">
        <v>268</v>
      </c>
      <c r="H128">
        <v>450</v>
      </c>
      <c r="I128">
        <v>4</v>
      </c>
      <c r="J128">
        <v>19672</v>
      </c>
      <c r="K128">
        <v>21.857777777777802</v>
      </c>
      <c r="L128">
        <v>1</v>
      </c>
      <c r="M128">
        <v>1</v>
      </c>
    </row>
    <row r="129" spans="1:13" x14ac:dyDescent="0.2">
      <c r="A129" t="s">
        <v>269</v>
      </c>
      <c r="B129">
        <v>0.99588646647470203</v>
      </c>
      <c r="C129">
        <v>8.8981834392506398E-2</v>
      </c>
      <c r="D129" t="s">
        <v>25</v>
      </c>
      <c r="E129">
        <v>3</v>
      </c>
      <c r="F129">
        <v>0.57361376673040199</v>
      </c>
      <c r="G129" t="s">
        <v>270</v>
      </c>
      <c r="H129">
        <v>450</v>
      </c>
      <c r="I129">
        <v>22</v>
      </c>
      <c r="J129">
        <v>19672</v>
      </c>
      <c r="K129">
        <v>5.9612121212121201</v>
      </c>
      <c r="L129">
        <v>1</v>
      </c>
      <c r="M129">
        <v>1</v>
      </c>
    </row>
    <row r="130" spans="1:13" x14ac:dyDescent="0.2">
      <c r="A130" t="s">
        <v>271</v>
      </c>
      <c r="B130">
        <v>0.99588646647470203</v>
      </c>
      <c r="C130">
        <v>8.8981834392506398E-2</v>
      </c>
      <c r="D130" t="s">
        <v>25</v>
      </c>
      <c r="E130">
        <v>3</v>
      </c>
      <c r="F130">
        <v>0.57361376673040199</v>
      </c>
      <c r="G130" t="s">
        <v>272</v>
      </c>
      <c r="H130">
        <v>450</v>
      </c>
      <c r="I130">
        <v>22</v>
      </c>
      <c r="J130">
        <v>19672</v>
      </c>
      <c r="K130">
        <v>5.9612121212121201</v>
      </c>
      <c r="L130">
        <v>1</v>
      </c>
      <c r="M130">
        <v>1</v>
      </c>
    </row>
    <row r="131" spans="1:13" x14ac:dyDescent="0.2">
      <c r="A131" t="s">
        <v>273</v>
      </c>
      <c r="B131">
        <v>0.99588646647470203</v>
      </c>
      <c r="C131">
        <v>8.8981834392506398E-2</v>
      </c>
      <c r="D131" t="s">
        <v>25</v>
      </c>
      <c r="E131">
        <v>3</v>
      </c>
      <c r="F131">
        <v>0.57361376673040199</v>
      </c>
      <c r="G131" t="s">
        <v>274</v>
      </c>
      <c r="H131">
        <v>450</v>
      </c>
      <c r="I131">
        <v>22</v>
      </c>
      <c r="J131">
        <v>19672</v>
      </c>
      <c r="K131">
        <v>5.9612121212121201</v>
      </c>
      <c r="L131">
        <v>1</v>
      </c>
      <c r="M131">
        <v>1</v>
      </c>
    </row>
    <row r="132" spans="1:13" x14ac:dyDescent="0.2">
      <c r="A132" t="s">
        <v>275</v>
      </c>
      <c r="B132">
        <v>0.99588646647470203</v>
      </c>
      <c r="C132">
        <v>9.1805206293620698E-2</v>
      </c>
      <c r="D132" t="s">
        <v>25</v>
      </c>
      <c r="E132">
        <v>4</v>
      </c>
      <c r="F132">
        <v>0.76481835564053502</v>
      </c>
      <c r="G132" t="s">
        <v>276</v>
      </c>
      <c r="H132">
        <v>450</v>
      </c>
      <c r="I132">
        <v>47</v>
      </c>
      <c r="J132">
        <v>19672</v>
      </c>
      <c r="K132">
        <v>3.7204728132387701</v>
      </c>
      <c r="L132">
        <v>1</v>
      </c>
      <c r="M132">
        <v>1</v>
      </c>
    </row>
    <row r="133" spans="1:13" x14ac:dyDescent="0.2">
      <c r="A133" t="s">
        <v>277</v>
      </c>
      <c r="B133">
        <v>0.99588646647470203</v>
      </c>
      <c r="C133">
        <v>9.1805206293620698E-2</v>
      </c>
      <c r="D133" t="s">
        <v>25</v>
      </c>
      <c r="E133">
        <v>4</v>
      </c>
      <c r="F133">
        <v>0.76481835564053502</v>
      </c>
      <c r="G133" t="s">
        <v>278</v>
      </c>
      <c r="H133">
        <v>450</v>
      </c>
      <c r="I133">
        <v>47</v>
      </c>
      <c r="J133">
        <v>19672</v>
      </c>
      <c r="K133">
        <v>3.7204728132387701</v>
      </c>
      <c r="L133">
        <v>1</v>
      </c>
      <c r="M133">
        <v>1</v>
      </c>
    </row>
    <row r="134" spans="1:13" x14ac:dyDescent="0.2">
      <c r="A134" t="s">
        <v>279</v>
      </c>
      <c r="B134">
        <v>0.99588646647470203</v>
      </c>
      <c r="C134">
        <v>9.1805206293620698E-2</v>
      </c>
      <c r="D134" t="s">
        <v>25</v>
      </c>
      <c r="E134">
        <v>4</v>
      </c>
      <c r="F134">
        <v>0.76481835564053502</v>
      </c>
      <c r="G134" t="s">
        <v>280</v>
      </c>
      <c r="H134">
        <v>450</v>
      </c>
      <c r="I134">
        <v>47</v>
      </c>
      <c r="J134">
        <v>19672</v>
      </c>
      <c r="K134">
        <v>3.7204728132387701</v>
      </c>
      <c r="L134">
        <v>1</v>
      </c>
      <c r="M134">
        <v>1</v>
      </c>
    </row>
    <row r="135" spans="1:13" x14ac:dyDescent="0.2">
      <c r="A135" t="s">
        <v>281</v>
      </c>
      <c r="B135">
        <v>0.99588646647470203</v>
      </c>
      <c r="C135">
        <v>9.2331221003471797E-2</v>
      </c>
      <c r="D135" t="s">
        <v>25</v>
      </c>
      <c r="E135">
        <v>5</v>
      </c>
      <c r="F135">
        <v>0.95602294455066905</v>
      </c>
      <c r="G135" t="s">
        <v>282</v>
      </c>
      <c r="H135">
        <v>450</v>
      </c>
      <c r="I135">
        <v>75</v>
      </c>
      <c r="J135">
        <v>19672</v>
      </c>
      <c r="K135">
        <v>2.9143703703703698</v>
      </c>
      <c r="L135">
        <v>1</v>
      </c>
      <c r="M135">
        <v>1</v>
      </c>
    </row>
    <row r="136" spans="1:13" x14ac:dyDescent="0.2">
      <c r="A136" t="s">
        <v>283</v>
      </c>
      <c r="B136">
        <v>0.99588646647470203</v>
      </c>
      <c r="C136">
        <v>9.2331221003471797E-2</v>
      </c>
      <c r="D136" t="s">
        <v>25</v>
      </c>
      <c r="E136">
        <v>5</v>
      </c>
      <c r="F136">
        <v>0.95602294455066905</v>
      </c>
      <c r="G136" t="s">
        <v>284</v>
      </c>
      <c r="H136">
        <v>450</v>
      </c>
      <c r="I136">
        <v>75</v>
      </c>
      <c r="J136">
        <v>19672</v>
      </c>
      <c r="K136">
        <v>2.9143703703703698</v>
      </c>
      <c r="L136">
        <v>1</v>
      </c>
      <c r="M136">
        <v>1</v>
      </c>
    </row>
    <row r="137" spans="1:13" x14ac:dyDescent="0.2">
      <c r="A137" t="s">
        <v>285</v>
      </c>
      <c r="B137">
        <v>0.99588646647470203</v>
      </c>
      <c r="C137">
        <v>9.6037160883726103E-2</v>
      </c>
      <c r="D137" t="s">
        <v>25</v>
      </c>
      <c r="E137">
        <v>3</v>
      </c>
      <c r="F137">
        <v>0.57361376673040199</v>
      </c>
      <c r="G137" t="s">
        <v>286</v>
      </c>
      <c r="H137">
        <v>450</v>
      </c>
      <c r="I137">
        <v>23</v>
      </c>
      <c r="J137">
        <v>19672</v>
      </c>
      <c r="K137">
        <v>5.7020289855072503</v>
      </c>
      <c r="L137">
        <v>1</v>
      </c>
      <c r="M137">
        <v>1</v>
      </c>
    </row>
    <row r="138" spans="1:13" x14ac:dyDescent="0.2">
      <c r="A138" t="s">
        <v>287</v>
      </c>
      <c r="B138">
        <v>0.99588646647470203</v>
      </c>
      <c r="C138">
        <v>9.6037160883726103E-2</v>
      </c>
      <c r="D138" t="s">
        <v>25</v>
      </c>
      <c r="E138">
        <v>3</v>
      </c>
      <c r="F138">
        <v>0.57361376673040199</v>
      </c>
      <c r="G138" t="s">
        <v>288</v>
      </c>
      <c r="H138">
        <v>450</v>
      </c>
      <c r="I138">
        <v>23</v>
      </c>
      <c r="J138">
        <v>19672</v>
      </c>
      <c r="K138">
        <v>5.7020289855072503</v>
      </c>
      <c r="L138">
        <v>1</v>
      </c>
      <c r="M138">
        <v>1</v>
      </c>
    </row>
    <row r="139" spans="1:13" x14ac:dyDescent="0.2">
      <c r="A139" t="s">
        <v>289</v>
      </c>
      <c r="B139">
        <v>0.99588646647470203</v>
      </c>
      <c r="C139">
        <v>9.6037160883726103E-2</v>
      </c>
      <c r="D139" t="s">
        <v>25</v>
      </c>
      <c r="E139">
        <v>3</v>
      </c>
      <c r="F139">
        <v>0.57361376673040199</v>
      </c>
      <c r="G139" t="s">
        <v>290</v>
      </c>
      <c r="H139">
        <v>450</v>
      </c>
      <c r="I139">
        <v>23</v>
      </c>
      <c r="J139">
        <v>19672</v>
      </c>
      <c r="K139">
        <v>5.7020289855072503</v>
      </c>
      <c r="L139">
        <v>1</v>
      </c>
      <c r="M139">
        <v>1</v>
      </c>
    </row>
  </sheetData>
  <conditionalFormatting sqref="A2:M10000">
    <cfRule type="expression" dxfId="12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7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"/>
  <cols>
    <col min="1" max="1" width="41.3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291</v>
      </c>
      <c r="B2">
        <v>3.5372645606048697E-21</v>
      </c>
      <c r="C2">
        <v>6.6365188754312793E-24</v>
      </c>
      <c r="D2" t="s">
        <v>292</v>
      </c>
      <c r="E2">
        <v>248</v>
      </c>
      <c r="F2">
        <v>47.418738049713198</v>
      </c>
      <c r="G2" t="s">
        <v>293</v>
      </c>
      <c r="H2">
        <v>469</v>
      </c>
      <c r="I2">
        <v>6399</v>
      </c>
      <c r="J2">
        <v>20815</v>
      </c>
      <c r="K2">
        <v>1.72005820472349</v>
      </c>
      <c r="L2">
        <v>3.6235393059854803E-21</v>
      </c>
      <c r="M2">
        <v>3.6235393059854803E-21</v>
      </c>
    </row>
    <row r="3" spans="1:13" x14ac:dyDescent="0.2">
      <c r="A3" t="s">
        <v>294</v>
      </c>
      <c r="B3">
        <v>5.2753497360759298E-12</v>
      </c>
      <c r="C3">
        <v>1.9794933343624499E-14</v>
      </c>
      <c r="D3" t="s">
        <v>292</v>
      </c>
      <c r="E3">
        <v>142</v>
      </c>
      <c r="F3">
        <v>27.151051625238999</v>
      </c>
      <c r="G3" t="s">
        <v>295</v>
      </c>
      <c r="H3">
        <v>469</v>
      </c>
      <c r="I3">
        <v>3368</v>
      </c>
      <c r="J3">
        <v>20815</v>
      </c>
      <c r="K3">
        <v>1.87119838540585</v>
      </c>
      <c r="L3">
        <v>1.0790035531727E-11</v>
      </c>
      <c r="M3">
        <v>5.4040168028094899E-12</v>
      </c>
    </row>
    <row r="4" spans="1:13" x14ac:dyDescent="0.2">
      <c r="A4" t="s">
        <v>296</v>
      </c>
      <c r="B4">
        <v>4.7930830933638697E-8</v>
      </c>
      <c r="C4">
        <v>2.6977953621185002E-10</v>
      </c>
      <c r="D4" t="s">
        <v>292</v>
      </c>
      <c r="E4">
        <v>228</v>
      </c>
      <c r="F4">
        <v>43.594646271510499</v>
      </c>
      <c r="G4" t="s">
        <v>297</v>
      </c>
      <c r="H4">
        <v>469</v>
      </c>
      <c r="I4">
        <v>7202</v>
      </c>
      <c r="J4">
        <v>20815</v>
      </c>
      <c r="K4">
        <v>1.40502904606574</v>
      </c>
      <c r="L4">
        <v>1.4729961361759099E-7</v>
      </c>
      <c r="M4">
        <v>4.9099875590556697E-8</v>
      </c>
    </row>
    <row r="5" spans="1:13" x14ac:dyDescent="0.2">
      <c r="A5" t="s">
        <v>298</v>
      </c>
      <c r="B5">
        <v>6.9598239657122101E-6</v>
      </c>
      <c r="C5">
        <v>5.2231324320541901E-8</v>
      </c>
      <c r="D5" t="s">
        <v>292</v>
      </c>
      <c r="E5">
        <v>141</v>
      </c>
      <c r="F5">
        <v>26.959847036328899</v>
      </c>
      <c r="G5" t="s">
        <v>299</v>
      </c>
      <c r="H5">
        <v>469</v>
      </c>
      <c r="I5">
        <v>4090</v>
      </c>
      <c r="J5">
        <v>20815</v>
      </c>
      <c r="K5">
        <v>1.53002799484936</v>
      </c>
      <c r="L5">
        <v>2.8517897150859301E-5</v>
      </c>
      <c r="M5">
        <v>7.1295757697539703E-6</v>
      </c>
    </row>
    <row r="6" spans="1:13" x14ac:dyDescent="0.2">
      <c r="A6" t="s">
        <v>300</v>
      </c>
      <c r="B6">
        <v>8.4665478122212303E-5</v>
      </c>
      <c r="C6">
        <v>7.9423525442975904E-7</v>
      </c>
      <c r="D6" t="s">
        <v>292</v>
      </c>
      <c r="E6">
        <v>27</v>
      </c>
      <c r="F6">
        <v>5.1625239005736097</v>
      </c>
      <c r="G6" t="s">
        <v>301</v>
      </c>
      <c r="H6">
        <v>469</v>
      </c>
      <c r="I6">
        <v>387</v>
      </c>
      <c r="J6">
        <v>20815</v>
      </c>
      <c r="K6">
        <v>3.09639510090742</v>
      </c>
      <c r="L6">
        <v>4.33558607434881E-4</v>
      </c>
      <c r="M6">
        <v>8.6730489783729705E-5</v>
      </c>
    </row>
    <row r="7" spans="1:13" x14ac:dyDescent="0.2">
      <c r="A7" t="s">
        <v>302</v>
      </c>
      <c r="B7">
        <v>2.8117466627474997E-4</v>
      </c>
      <c r="C7">
        <v>3.16519324136679E-6</v>
      </c>
      <c r="D7" t="s">
        <v>292</v>
      </c>
      <c r="E7">
        <v>27</v>
      </c>
      <c r="F7">
        <v>5.1625239005736097</v>
      </c>
      <c r="G7" t="s">
        <v>303</v>
      </c>
      <c r="H7">
        <v>469</v>
      </c>
      <c r="I7">
        <v>417</v>
      </c>
      <c r="J7">
        <v>20815</v>
      </c>
      <c r="K7">
        <v>2.87363286343207</v>
      </c>
      <c r="L7">
        <v>1.7267057701446601E-3</v>
      </c>
      <c r="M7">
        <v>2.8803258496437801E-4</v>
      </c>
    </row>
    <row r="8" spans="1:13" x14ac:dyDescent="0.2">
      <c r="A8" t="s">
        <v>304</v>
      </c>
      <c r="B8">
        <v>4.8634015645542401E-4</v>
      </c>
      <c r="C8">
        <v>6.3872065575759201E-6</v>
      </c>
      <c r="D8" t="s">
        <v>292</v>
      </c>
      <c r="E8">
        <v>9</v>
      </c>
      <c r="F8">
        <v>1.7208413001912</v>
      </c>
      <c r="G8" t="s">
        <v>305</v>
      </c>
      <c r="H8">
        <v>469</v>
      </c>
      <c r="I8">
        <v>45</v>
      </c>
      <c r="J8">
        <v>20815</v>
      </c>
      <c r="K8">
        <v>8.8763326226012804</v>
      </c>
      <c r="L8">
        <v>3.48135191105458E-3</v>
      </c>
      <c r="M8">
        <v>4.9820211149092196E-4</v>
      </c>
    </row>
    <row r="9" spans="1:13" x14ac:dyDescent="0.2">
      <c r="A9" t="s">
        <v>306</v>
      </c>
      <c r="B9">
        <v>8.4203087037096097E-4</v>
      </c>
      <c r="C9">
        <v>1.26383620318343E-5</v>
      </c>
      <c r="D9" t="s">
        <v>292</v>
      </c>
      <c r="E9">
        <v>43</v>
      </c>
      <c r="F9">
        <v>8.2217973231357604</v>
      </c>
      <c r="G9" t="s">
        <v>307</v>
      </c>
      <c r="H9">
        <v>469</v>
      </c>
      <c r="I9">
        <v>923</v>
      </c>
      <c r="J9">
        <v>20815</v>
      </c>
      <c r="K9">
        <v>2.0676181081899001</v>
      </c>
      <c r="L9">
        <v>6.8768348805345802E-3</v>
      </c>
      <c r="M9">
        <v>8.6256820867269205E-4</v>
      </c>
    </row>
    <row r="10" spans="1:13" x14ac:dyDescent="0.2">
      <c r="A10" t="s">
        <v>308</v>
      </c>
      <c r="B10">
        <v>3.35294539641728E-3</v>
      </c>
      <c r="C10">
        <v>5.6616338776276801E-5</v>
      </c>
      <c r="D10" t="s">
        <v>292</v>
      </c>
      <c r="E10">
        <v>10</v>
      </c>
      <c r="F10">
        <v>1.9120458891013401</v>
      </c>
      <c r="G10" t="s">
        <v>309</v>
      </c>
      <c r="H10">
        <v>469</v>
      </c>
      <c r="I10">
        <v>77</v>
      </c>
      <c r="J10">
        <v>20815</v>
      </c>
      <c r="K10">
        <v>5.7638523523384899</v>
      </c>
      <c r="L10">
        <v>3.04404629049604E-2</v>
      </c>
      <c r="M10">
        <v>3.4347245524274598E-3</v>
      </c>
    </row>
    <row r="11" spans="1:13" x14ac:dyDescent="0.2">
      <c r="A11" t="s">
        <v>310</v>
      </c>
      <c r="B11">
        <v>1.08188673666823E-2</v>
      </c>
      <c r="C11">
        <v>2.0298062601655401E-4</v>
      </c>
      <c r="D11" t="s">
        <v>292</v>
      </c>
      <c r="E11">
        <v>36</v>
      </c>
      <c r="F11">
        <v>6.8833652007648203</v>
      </c>
      <c r="G11" t="s">
        <v>311</v>
      </c>
      <c r="H11">
        <v>469</v>
      </c>
      <c r="I11">
        <v>814</v>
      </c>
      <c r="J11">
        <v>20815</v>
      </c>
      <c r="K11">
        <v>1.9628253956612201</v>
      </c>
      <c r="L11">
        <v>0.1049168600628</v>
      </c>
      <c r="M11">
        <v>1.1082742180503801E-2</v>
      </c>
    </row>
    <row r="12" spans="1:13" x14ac:dyDescent="0.2">
      <c r="A12" t="s">
        <v>312</v>
      </c>
      <c r="B12">
        <v>1.8910505793729299E-2</v>
      </c>
      <c r="C12">
        <v>3.9027310268484501E-4</v>
      </c>
      <c r="D12" t="s">
        <v>292</v>
      </c>
      <c r="E12">
        <v>26</v>
      </c>
      <c r="F12">
        <v>4.9713193116634802</v>
      </c>
      <c r="G12" t="s">
        <v>313</v>
      </c>
      <c r="H12">
        <v>469</v>
      </c>
      <c r="I12">
        <v>526</v>
      </c>
      <c r="J12">
        <v>20815</v>
      </c>
      <c r="K12">
        <v>2.1937704200345398</v>
      </c>
      <c r="L12">
        <v>0.19194948702964701</v>
      </c>
      <c r="M12">
        <v>1.93717376423569E-2</v>
      </c>
    </row>
    <row r="13" spans="1:13" x14ac:dyDescent="0.2">
      <c r="A13" t="s">
        <v>314</v>
      </c>
      <c r="B13">
        <v>6.6537312780326596E-2</v>
      </c>
      <c r="C13">
        <v>1.4980258036846499E-3</v>
      </c>
      <c r="D13" t="s">
        <v>292</v>
      </c>
      <c r="E13">
        <v>11</v>
      </c>
      <c r="F13">
        <v>2.10325047801147</v>
      </c>
      <c r="G13" t="s">
        <v>315</v>
      </c>
      <c r="H13">
        <v>469</v>
      </c>
      <c r="I13">
        <v>143</v>
      </c>
      <c r="J13">
        <v>20815</v>
      </c>
      <c r="K13">
        <v>3.4139740856158798</v>
      </c>
      <c r="L13">
        <v>0.55892278824907005</v>
      </c>
      <c r="M13">
        <v>6.8160174067651694E-2</v>
      </c>
    </row>
    <row r="14" spans="1:13" x14ac:dyDescent="0.2">
      <c r="A14" t="s">
        <v>316</v>
      </c>
      <c r="B14">
        <v>8.9633493248796201E-2</v>
      </c>
      <c r="C14">
        <v>2.3240811820356999E-3</v>
      </c>
      <c r="D14" t="s">
        <v>292</v>
      </c>
      <c r="E14">
        <v>10</v>
      </c>
      <c r="F14">
        <v>1.9120458891013401</v>
      </c>
      <c r="G14" t="s">
        <v>317</v>
      </c>
      <c r="H14">
        <v>469</v>
      </c>
      <c r="I14">
        <v>127</v>
      </c>
      <c r="J14">
        <v>20815</v>
      </c>
      <c r="K14">
        <v>3.4946191427564099</v>
      </c>
      <c r="L14">
        <v>0.71928775781893906</v>
      </c>
      <c r="M14">
        <v>9.1819676010961998E-2</v>
      </c>
    </row>
    <row r="15" spans="1:13" x14ac:dyDescent="0.2">
      <c r="A15" t="s">
        <v>318</v>
      </c>
      <c r="B15">
        <v>8.9633493248796201E-2</v>
      </c>
      <c r="C15">
        <v>2.3543506669477399E-3</v>
      </c>
      <c r="D15" t="s">
        <v>292</v>
      </c>
      <c r="E15">
        <v>11</v>
      </c>
      <c r="F15">
        <v>2.10325047801147</v>
      </c>
      <c r="G15" t="s">
        <v>319</v>
      </c>
      <c r="H15">
        <v>469</v>
      </c>
      <c r="I15">
        <v>152</v>
      </c>
      <c r="J15">
        <v>20815</v>
      </c>
      <c r="K15">
        <v>3.2118308831780902</v>
      </c>
      <c r="L15">
        <v>0.72389969999882797</v>
      </c>
      <c r="M15">
        <v>9.1819676010961998E-2</v>
      </c>
    </row>
    <row r="16" spans="1:13" x14ac:dyDescent="0.2">
      <c r="A16" t="s">
        <v>320</v>
      </c>
      <c r="B16">
        <v>0.13635900172240201</v>
      </c>
      <c r="C16">
        <v>3.8374953580413399E-3</v>
      </c>
      <c r="D16" t="s">
        <v>292</v>
      </c>
      <c r="E16">
        <v>5</v>
      </c>
      <c r="F16">
        <v>0.95602294455066905</v>
      </c>
      <c r="G16" t="s">
        <v>321</v>
      </c>
      <c r="H16">
        <v>469</v>
      </c>
      <c r="I16">
        <v>29</v>
      </c>
      <c r="J16">
        <v>20815</v>
      </c>
      <c r="K16">
        <v>7.6520108815528296</v>
      </c>
      <c r="L16">
        <v>0.87745819962080596</v>
      </c>
      <c r="M16">
        <v>0.13968483103270499</v>
      </c>
    </row>
    <row r="17" spans="1:13" x14ac:dyDescent="0.2">
      <c r="A17" t="s">
        <v>322</v>
      </c>
      <c r="B17">
        <v>0.169399012330817</v>
      </c>
      <c r="C17">
        <v>5.0851485877918701E-3</v>
      </c>
      <c r="D17" t="s">
        <v>292</v>
      </c>
      <c r="E17">
        <v>4</v>
      </c>
      <c r="F17">
        <v>0.76481835564053502</v>
      </c>
      <c r="G17" t="s">
        <v>80</v>
      </c>
      <c r="H17">
        <v>469</v>
      </c>
      <c r="I17">
        <v>16</v>
      </c>
      <c r="J17">
        <v>20815</v>
      </c>
      <c r="K17">
        <v>11.095415778251599</v>
      </c>
      <c r="L17">
        <v>0.938182858828148</v>
      </c>
      <c r="M17">
        <v>0.17353069555839801</v>
      </c>
    </row>
    <row r="18" spans="1:13" x14ac:dyDescent="0.2">
      <c r="A18" t="s">
        <v>323</v>
      </c>
      <c r="B18">
        <v>0.17703256932188</v>
      </c>
      <c r="C18">
        <v>5.6464421734933401E-3</v>
      </c>
      <c r="D18" t="s">
        <v>292</v>
      </c>
      <c r="E18">
        <v>6</v>
      </c>
      <c r="F18">
        <v>1.1472275334608</v>
      </c>
      <c r="G18" t="s">
        <v>324</v>
      </c>
      <c r="H18">
        <v>469</v>
      </c>
      <c r="I18">
        <v>51</v>
      </c>
      <c r="J18">
        <v>20815</v>
      </c>
      <c r="K18">
        <v>5.2213721309419299</v>
      </c>
      <c r="L18">
        <v>0.95457506976173401</v>
      </c>
      <c r="M18">
        <v>0.18135043686631599</v>
      </c>
    </row>
    <row r="19" spans="1:13" x14ac:dyDescent="0.2">
      <c r="A19" t="s">
        <v>325</v>
      </c>
      <c r="B19">
        <v>0.21179046601807899</v>
      </c>
      <c r="C19">
        <v>7.1523984771584004E-3</v>
      </c>
      <c r="D19" t="s">
        <v>292</v>
      </c>
      <c r="E19">
        <v>13</v>
      </c>
      <c r="F19">
        <v>2.4856596558317401</v>
      </c>
      <c r="G19" t="s">
        <v>326</v>
      </c>
      <c r="H19">
        <v>469</v>
      </c>
      <c r="I19">
        <v>235</v>
      </c>
      <c r="J19">
        <v>20815</v>
      </c>
      <c r="K19">
        <v>2.4551558317833302</v>
      </c>
      <c r="L19">
        <v>0.98014386651666796</v>
      </c>
      <c r="M19">
        <v>0.21695608714047099</v>
      </c>
    </row>
    <row r="20" spans="1:13" x14ac:dyDescent="0.2">
      <c r="A20" t="s">
        <v>327</v>
      </c>
      <c r="B20">
        <v>0.22048746464507499</v>
      </c>
      <c r="C20">
        <v>7.8597782894116609E-3</v>
      </c>
      <c r="D20" t="s">
        <v>292</v>
      </c>
      <c r="E20">
        <v>15</v>
      </c>
      <c r="F20">
        <v>2.8680688336520102</v>
      </c>
      <c r="G20" t="s">
        <v>328</v>
      </c>
      <c r="H20">
        <v>469</v>
      </c>
      <c r="I20">
        <v>298</v>
      </c>
      <c r="J20">
        <v>20815</v>
      </c>
      <c r="K20">
        <v>2.2339763311916001</v>
      </c>
      <c r="L20">
        <v>0.98654484155621602</v>
      </c>
      <c r="M20">
        <v>0.22586520768519799</v>
      </c>
    </row>
    <row r="21" spans="1:13" x14ac:dyDescent="0.2">
      <c r="A21" t="s">
        <v>329</v>
      </c>
      <c r="B21">
        <v>0.29222280327910499</v>
      </c>
      <c r="C21">
        <v>1.09652083782028E-2</v>
      </c>
      <c r="D21" t="s">
        <v>292</v>
      </c>
      <c r="E21">
        <v>45</v>
      </c>
      <c r="F21">
        <v>8.6042065009560194</v>
      </c>
      <c r="G21" t="s">
        <v>330</v>
      </c>
      <c r="H21">
        <v>469</v>
      </c>
      <c r="I21">
        <v>1370</v>
      </c>
      <c r="J21">
        <v>20815</v>
      </c>
      <c r="K21">
        <v>1.45779185407685</v>
      </c>
      <c r="L21">
        <v>0.99757050068967701</v>
      </c>
      <c r="M21">
        <v>0.29935018872493702</v>
      </c>
    </row>
    <row r="22" spans="1:13" x14ac:dyDescent="0.2">
      <c r="A22" t="s">
        <v>331</v>
      </c>
      <c r="B22">
        <v>0.31281615431817</v>
      </c>
      <c r="C22">
        <v>1.291173620075E-2</v>
      </c>
      <c r="D22" t="s">
        <v>292</v>
      </c>
      <c r="E22">
        <v>3</v>
      </c>
      <c r="F22">
        <v>0.57361376673040199</v>
      </c>
      <c r="G22" t="s">
        <v>216</v>
      </c>
      <c r="H22">
        <v>469</v>
      </c>
      <c r="I22">
        <v>8</v>
      </c>
      <c r="J22">
        <v>20815</v>
      </c>
      <c r="K22">
        <v>16.643123667377399</v>
      </c>
      <c r="L22">
        <v>0.99917135290580295</v>
      </c>
      <c r="M22">
        <v>0.32044581661861399</v>
      </c>
    </row>
    <row r="23" spans="1:13" x14ac:dyDescent="0.2">
      <c r="A23" t="s">
        <v>332</v>
      </c>
      <c r="B23">
        <v>0.31281615431817</v>
      </c>
      <c r="C23">
        <v>1.291173620075E-2</v>
      </c>
      <c r="D23" t="s">
        <v>292</v>
      </c>
      <c r="E23">
        <v>3</v>
      </c>
      <c r="F23">
        <v>0.57361376673040199</v>
      </c>
      <c r="G23" t="s">
        <v>160</v>
      </c>
      <c r="H23">
        <v>469</v>
      </c>
      <c r="I23">
        <v>8</v>
      </c>
      <c r="J23">
        <v>20815</v>
      </c>
      <c r="K23">
        <v>16.643123667377399</v>
      </c>
      <c r="L23">
        <v>0.99917135290580295</v>
      </c>
      <c r="M23">
        <v>0.32044581661861399</v>
      </c>
    </row>
    <row r="24" spans="1:13" x14ac:dyDescent="0.2">
      <c r="A24" t="s">
        <v>333</v>
      </c>
      <c r="B24">
        <v>0.33536529158654499</v>
      </c>
      <c r="C24">
        <v>1.44716729952918E-2</v>
      </c>
      <c r="D24" t="s">
        <v>292</v>
      </c>
      <c r="E24">
        <v>6</v>
      </c>
      <c r="F24">
        <v>1.1472275334608</v>
      </c>
      <c r="G24" t="s">
        <v>334</v>
      </c>
      <c r="H24">
        <v>469</v>
      </c>
      <c r="I24">
        <v>64</v>
      </c>
      <c r="J24">
        <v>20815</v>
      </c>
      <c r="K24">
        <v>4.1607809168443497</v>
      </c>
      <c r="L24">
        <v>0.99965059027282199</v>
      </c>
      <c r="M24">
        <v>0.34354493284475301</v>
      </c>
    </row>
    <row r="25" spans="1:13" x14ac:dyDescent="0.2">
      <c r="A25" t="s">
        <v>335</v>
      </c>
      <c r="B25">
        <v>0.41527820158099099</v>
      </c>
      <c r="C25">
        <v>1.86992060749414E-2</v>
      </c>
      <c r="D25" t="s">
        <v>292</v>
      </c>
      <c r="E25">
        <v>26</v>
      </c>
      <c r="F25">
        <v>4.9713193116634802</v>
      </c>
      <c r="G25" t="s">
        <v>336</v>
      </c>
      <c r="H25">
        <v>469</v>
      </c>
      <c r="I25">
        <v>710</v>
      </c>
      <c r="J25">
        <v>20815</v>
      </c>
      <c r="K25">
        <v>1.62524400132136</v>
      </c>
      <c r="L25">
        <v>0.99996658249544301</v>
      </c>
      <c r="M25">
        <v>0.42540693820491798</v>
      </c>
    </row>
    <row r="26" spans="1:13" x14ac:dyDescent="0.2">
      <c r="A26" t="s">
        <v>337</v>
      </c>
      <c r="B26">
        <v>0.42946117027105102</v>
      </c>
      <c r="C26">
        <v>2.0143582095265001E-2</v>
      </c>
      <c r="D26" t="s">
        <v>292</v>
      </c>
      <c r="E26">
        <v>3</v>
      </c>
      <c r="F26">
        <v>0.57361376673040199</v>
      </c>
      <c r="G26" t="s">
        <v>338</v>
      </c>
      <c r="H26">
        <v>469</v>
      </c>
      <c r="I26">
        <v>10</v>
      </c>
      <c r="J26">
        <v>20815</v>
      </c>
      <c r="K26">
        <v>13.3144989339019</v>
      </c>
      <c r="L26">
        <v>0.99998504821391798</v>
      </c>
      <c r="M26">
        <v>0.43993583296058902</v>
      </c>
    </row>
    <row r="27" spans="1:13" x14ac:dyDescent="0.2">
      <c r="A27" t="s">
        <v>339</v>
      </c>
      <c r="B27">
        <v>0.46198965722021401</v>
      </c>
      <c r="C27">
        <v>2.2536080840010402E-2</v>
      </c>
      <c r="D27" t="s">
        <v>292</v>
      </c>
      <c r="E27">
        <v>5</v>
      </c>
      <c r="F27">
        <v>0.95602294455066905</v>
      </c>
      <c r="G27" t="s">
        <v>340</v>
      </c>
      <c r="H27">
        <v>469</v>
      </c>
      <c r="I27">
        <v>48</v>
      </c>
      <c r="J27">
        <v>20815</v>
      </c>
      <c r="K27">
        <v>4.6230899076048297</v>
      </c>
      <c r="L27">
        <v>0.99999606448550205</v>
      </c>
      <c r="M27">
        <v>0.47325769764021902</v>
      </c>
    </row>
    <row r="28" spans="1:13" x14ac:dyDescent="0.2">
      <c r="A28" t="s">
        <v>341</v>
      </c>
      <c r="B28">
        <v>0.52834987794899702</v>
      </c>
      <c r="C28">
        <v>2.6764440346384501E-2</v>
      </c>
      <c r="D28" t="s">
        <v>292</v>
      </c>
      <c r="E28">
        <v>4</v>
      </c>
      <c r="F28">
        <v>0.76481835564053502</v>
      </c>
      <c r="G28" t="s">
        <v>342</v>
      </c>
      <c r="H28">
        <v>469</v>
      </c>
      <c r="I28">
        <v>29</v>
      </c>
      <c r="J28">
        <v>20815</v>
      </c>
      <c r="K28">
        <v>6.1216087052422603</v>
      </c>
      <c r="L28">
        <v>0.99999963101317402</v>
      </c>
      <c r="M28">
        <v>0.54123646033799699</v>
      </c>
    </row>
    <row r="29" spans="1:13" x14ac:dyDescent="0.2">
      <c r="A29" t="s">
        <v>343</v>
      </c>
      <c r="B29">
        <v>0.57128196362199202</v>
      </c>
      <c r="C29">
        <v>3.0011060002656201E-2</v>
      </c>
      <c r="D29" t="s">
        <v>292</v>
      </c>
      <c r="E29">
        <v>10</v>
      </c>
      <c r="F29">
        <v>1.9120458891013401</v>
      </c>
      <c r="G29" t="s">
        <v>344</v>
      </c>
      <c r="H29">
        <v>469</v>
      </c>
      <c r="I29">
        <v>192</v>
      </c>
      <c r="J29">
        <v>20815</v>
      </c>
      <c r="K29">
        <v>2.3115449538024202</v>
      </c>
      <c r="L29">
        <v>0.99999994047996399</v>
      </c>
      <c r="M29">
        <v>0.58521567005179698</v>
      </c>
    </row>
    <row r="30" spans="1:13" x14ac:dyDescent="0.2">
      <c r="A30" t="s">
        <v>345</v>
      </c>
      <c r="B30">
        <v>0.57428104961606297</v>
      </c>
      <c r="C30">
        <v>3.18635338682643E-2</v>
      </c>
      <c r="D30" t="s">
        <v>292</v>
      </c>
      <c r="E30">
        <v>4</v>
      </c>
      <c r="F30">
        <v>0.76481835564053502</v>
      </c>
      <c r="G30" t="s">
        <v>346</v>
      </c>
      <c r="H30">
        <v>469</v>
      </c>
      <c r="I30">
        <v>31</v>
      </c>
      <c r="J30">
        <v>20815</v>
      </c>
      <c r="K30">
        <v>5.7266662081298598</v>
      </c>
      <c r="L30">
        <v>0.99999997904093196</v>
      </c>
      <c r="M30">
        <v>0.58828790448474699</v>
      </c>
    </row>
    <row r="31" spans="1:13" x14ac:dyDescent="0.2">
      <c r="A31" t="s">
        <v>347</v>
      </c>
      <c r="B31">
        <v>0.57428104961606297</v>
      </c>
      <c r="C31">
        <v>3.3010387091680901E-2</v>
      </c>
      <c r="D31" t="s">
        <v>292</v>
      </c>
      <c r="E31">
        <v>5</v>
      </c>
      <c r="F31">
        <v>0.95602294455066905</v>
      </c>
      <c r="G31" t="s">
        <v>348</v>
      </c>
      <c r="H31">
        <v>469</v>
      </c>
      <c r="I31">
        <v>54</v>
      </c>
      <c r="J31">
        <v>20815</v>
      </c>
      <c r="K31">
        <v>4.1094132512043</v>
      </c>
      <c r="L31">
        <v>0.99999998902744602</v>
      </c>
      <c r="M31">
        <v>0.58828790448474699</v>
      </c>
    </row>
    <row r="32" spans="1:13" x14ac:dyDescent="0.2">
      <c r="A32" t="s">
        <v>349</v>
      </c>
      <c r="B32">
        <v>0.57428104961606297</v>
      </c>
      <c r="C32">
        <v>3.3400961609939897E-2</v>
      </c>
      <c r="D32" t="s">
        <v>292</v>
      </c>
      <c r="E32">
        <v>3</v>
      </c>
      <c r="F32">
        <v>0.57361376673040199</v>
      </c>
      <c r="G32" t="s">
        <v>350</v>
      </c>
      <c r="H32">
        <v>469</v>
      </c>
      <c r="I32">
        <v>13</v>
      </c>
      <c r="J32">
        <v>20815</v>
      </c>
      <c r="K32">
        <v>10.2419222568476</v>
      </c>
      <c r="L32">
        <v>0.99999999119940797</v>
      </c>
      <c r="M32">
        <v>0.58828790448474699</v>
      </c>
    </row>
    <row r="33" spans="1:13" x14ac:dyDescent="0.2">
      <c r="A33" t="s">
        <v>351</v>
      </c>
      <c r="B33">
        <v>0.608229299491445</v>
      </c>
      <c r="C33">
        <v>3.6516580832507001E-2</v>
      </c>
      <c r="D33" t="s">
        <v>292</v>
      </c>
      <c r="E33">
        <v>9</v>
      </c>
      <c r="F33">
        <v>1.7208413001912</v>
      </c>
      <c r="G33" t="s">
        <v>352</v>
      </c>
      <c r="H33">
        <v>469</v>
      </c>
      <c r="I33">
        <v>168</v>
      </c>
      <c r="J33">
        <v>20815</v>
      </c>
      <c r="K33">
        <v>2.3775890953396299</v>
      </c>
      <c r="L33">
        <v>0.99999999849006604</v>
      </c>
      <c r="M33">
        <v>0.62306416045465096</v>
      </c>
    </row>
    <row r="34" spans="1:13" x14ac:dyDescent="0.2">
      <c r="A34" t="s">
        <v>353</v>
      </c>
      <c r="B34">
        <v>0.64050907872721596</v>
      </c>
      <c r="C34">
        <v>4.0759629309041499E-2</v>
      </c>
      <c r="D34" t="s">
        <v>292</v>
      </c>
      <c r="E34">
        <v>20</v>
      </c>
      <c r="F34">
        <v>3.8240917782026802</v>
      </c>
      <c r="G34" t="s">
        <v>354</v>
      </c>
      <c r="H34">
        <v>469</v>
      </c>
      <c r="I34">
        <v>545</v>
      </c>
      <c r="J34">
        <v>20815</v>
      </c>
      <c r="K34">
        <v>1.6286848848809701</v>
      </c>
      <c r="L34">
        <v>0.99999999986435995</v>
      </c>
      <c r="M34">
        <v>0.656131251379099</v>
      </c>
    </row>
    <row r="35" spans="1:13" x14ac:dyDescent="0.2">
      <c r="A35" t="s">
        <v>355</v>
      </c>
      <c r="B35">
        <v>0.64050907872721596</v>
      </c>
      <c r="C35">
        <v>4.0887931232931801E-2</v>
      </c>
      <c r="D35" t="s">
        <v>292</v>
      </c>
      <c r="E35">
        <v>7</v>
      </c>
      <c r="F35">
        <v>1.3384321223709399</v>
      </c>
      <c r="G35" t="s">
        <v>356</v>
      </c>
      <c r="H35">
        <v>469</v>
      </c>
      <c r="I35">
        <v>112</v>
      </c>
      <c r="J35">
        <v>20815</v>
      </c>
      <c r="K35">
        <v>2.7738539445628998</v>
      </c>
      <c r="L35">
        <v>0.99999999987391397</v>
      </c>
      <c r="M35">
        <v>0.656131251379099</v>
      </c>
    </row>
    <row r="36" spans="1:13" x14ac:dyDescent="0.2">
      <c r="A36" t="s">
        <v>357</v>
      </c>
      <c r="B36">
        <v>0.64050907872721596</v>
      </c>
      <c r="C36">
        <v>4.2695377108612001E-2</v>
      </c>
      <c r="D36" t="s">
        <v>292</v>
      </c>
      <c r="E36">
        <v>6</v>
      </c>
      <c r="F36">
        <v>1.1472275334608</v>
      </c>
      <c r="G36" t="s">
        <v>358</v>
      </c>
      <c r="H36">
        <v>469</v>
      </c>
      <c r="I36">
        <v>85</v>
      </c>
      <c r="J36">
        <v>20815</v>
      </c>
      <c r="K36">
        <v>3.13282327856516</v>
      </c>
      <c r="L36">
        <v>0.99999999995498201</v>
      </c>
      <c r="M36">
        <v>0.656131251379099</v>
      </c>
    </row>
    <row r="37" spans="1:13" x14ac:dyDescent="0.2">
      <c r="A37" t="s">
        <v>359</v>
      </c>
      <c r="B37">
        <v>0.64050907872721596</v>
      </c>
      <c r="C37">
        <v>4.3659299173928599E-2</v>
      </c>
      <c r="D37" t="s">
        <v>292</v>
      </c>
      <c r="E37">
        <v>3</v>
      </c>
      <c r="F37">
        <v>0.57361376673040199</v>
      </c>
      <c r="G37" t="s">
        <v>272</v>
      </c>
      <c r="H37">
        <v>469</v>
      </c>
      <c r="I37">
        <v>15</v>
      </c>
      <c r="J37">
        <v>20815</v>
      </c>
      <c r="K37">
        <v>8.8763326226012804</v>
      </c>
      <c r="L37">
        <v>0.999999999974028</v>
      </c>
      <c r="M37">
        <v>0.656131251379099</v>
      </c>
    </row>
    <row r="38" spans="1:13" x14ac:dyDescent="0.2">
      <c r="A38" t="s">
        <v>360</v>
      </c>
      <c r="B38">
        <v>0.64050907872721596</v>
      </c>
      <c r="C38">
        <v>4.4463106778437102E-2</v>
      </c>
      <c r="D38" t="s">
        <v>292</v>
      </c>
      <c r="E38">
        <v>2</v>
      </c>
      <c r="F38">
        <v>0.38240917782026801</v>
      </c>
      <c r="G38" t="s">
        <v>361</v>
      </c>
      <c r="H38">
        <v>469</v>
      </c>
      <c r="I38">
        <v>2</v>
      </c>
      <c r="J38">
        <v>20815</v>
      </c>
      <c r="K38">
        <v>44.381663113006397</v>
      </c>
      <c r="L38">
        <v>0.99999999998359002</v>
      </c>
      <c r="M38">
        <v>0.656131251379099</v>
      </c>
    </row>
    <row r="39" spans="1:13" x14ac:dyDescent="0.2">
      <c r="A39" t="s">
        <v>362</v>
      </c>
      <c r="B39">
        <v>0.68275333490559598</v>
      </c>
      <c r="C39">
        <v>4.9169892113222299E-2</v>
      </c>
      <c r="D39" t="s">
        <v>292</v>
      </c>
      <c r="E39">
        <v>3</v>
      </c>
      <c r="F39">
        <v>0.57361376673040199</v>
      </c>
      <c r="G39" t="s">
        <v>363</v>
      </c>
      <c r="H39">
        <v>469</v>
      </c>
      <c r="I39">
        <v>16</v>
      </c>
      <c r="J39">
        <v>20815</v>
      </c>
      <c r="K39">
        <v>8.3215618336886994</v>
      </c>
      <c r="L39">
        <v>0.999999999998893</v>
      </c>
      <c r="M39">
        <v>0.699405855269147</v>
      </c>
    </row>
    <row r="40" spans="1:13" x14ac:dyDescent="0.2">
      <c r="A40" t="s">
        <v>364</v>
      </c>
      <c r="B40">
        <v>0.68275333490559598</v>
      </c>
      <c r="C40">
        <v>4.9957561090653399E-2</v>
      </c>
      <c r="D40" t="s">
        <v>292</v>
      </c>
      <c r="E40">
        <v>28</v>
      </c>
      <c r="F40">
        <v>5.3537284894837498</v>
      </c>
      <c r="G40" t="s">
        <v>365</v>
      </c>
      <c r="H40">
        <v>469</v>
      </c>
      <c r="I40">
        <v>858</v>
      </c>
      <c r="J40">
        <v>20815</v>
      </c>
      <c r="K40">
        <v>1.44835264238249</v>
      </c>
      <c r="L40">
        <v>0.99999999999929601</v>
      </c>
      <c r="M40">
        <v>0.699405855269147</v>
      </c>
    </row>
    <row r="41" spans="1:13" x14ac:dyDescent="0.2">
      <c r="A41" t="s">
        <v>366</v>
      </c>
      <c r="B41">
        <v>0.68916402820994505</v>
      </c>
      <c r="C41">
        <v>5.2413471248934002E-2</v>
      </c>
      <c r="D41" t="s">
        <v>292</v>
      </c>
      <c r="E41">
        <v>28</v>
      </c>
      <c r="F41">
        <v>5.3537284894837498</v>
      </c>
      <c r="G41" t="s">
        <v>367</v>
      </c>
      <c r="H41">
        <v>469</v>
      </c>
      <c r="I41">
        <v>863</v>
      </c>
      <c r="J41">
        <v>20815</v>
      </c>
      <c r="K41">
        <v>1.4399612597499201</v>
      </c>
      <c r="L41">
        <v>0.99999999999982903</v>
      </c>
      <c r="M41">
        <v>0.70597290694677295</v>
      </c>
    </row>
    <row r="42" spans="1:13" x14ac:dyDescent="0.2">
      <c r="A42" t="s">
        <v>368</v>
      </c>
      <c r="B42">
        <v>0.68916402820994505</v>
      </c>
      <c r="C42">
        <v>6.0233354828232402E-2</v>
      </c>
      <c r="D42" t="s">
        <v>292</v>
      </c>
      <c r="E42">
        <v>18</v>
      </c>
      <c r="F42">
        <v>3.4416826003824101</v>
      </c>
      <c r="G42" t="s">
        <v>369</v>
      </c>
      <c r="H42">
        <v>469</v>
      </c>
      <c r="I42">
        <v>499</v>
      </c>
      <c r="J42">
        <v>20815</v>
      </c>
      <c r="K42">
        <v>1.6009417555793899</v>
      </c>
      <c r="L42">
        <v>0.999999999999998</v>
      </c>
      <c r="M42">
        <v>0.70597290694677295</v>
      </c>
    </row>
    <row r="43" spans="1:13" x14ac:dyDescent="0.2">
      <c r="A43" t="s">
        <v>370</v>
      </c>
      <c r="B43">
        <v>0.68916402820994505</v>
      </c>
      <c r="C43">
        <v>6.0700266808367598E-2</v>
      </c>
      <c r="D43" t="s">
        <v>292</v>
      </c>
      <c r="E43">
        <v>11</v>
      </c>
      <c r="F43">
        <v>2.10325047801147</v>
      </c>
      <c r="G43" t="s">
        <v>371</v>
      </c>
      <c r="H43">
        <v>469</v>
      </c>
      <c r="I43">
        <v>253</v>
      </c>
      <c r="J43">
        <v>20815</v>
      </c>
      <c r="K43">
        <v>1.9296375266524499</v>
      </c>
      <c r="L43">
        <v>0.999999999999999</v>
      </c>
      <c r="M43">
        <v>0.70597290694677295</v>
      </c>
    </row>
    <row r="44" spans="1:13" x14ac:dyDescent="0.2">
      <c r="A44" t="s">
        <v>372</v>
      </c>
      <c r="B44">
        <v>0.68916402820994505</v>
      </c>
      <c r="C44">
        <v>6.0884777003019003E-2</v>
      </c>
      <c r="D44" t="s">
        <v>292</v>
      </c>
      <c r="E44">
        <v>3</v>
      </c>
      <c r="F44">
        <v>0.57361376673040199</v>
      </c>
      <c r="G44" t="s">
        <v>373</v>
      </c>
      <c r="H44">
        <v>469</v>
      </c>
      <c r="I44">
        <v>18</v>
      </c>
      <c r="J44">
        <v>20815</v>
      </c>
      <c r="K44">
        <v>7.3969438521677304</v>
      </c>
      <c r="L44">
        <v>0.999999999999999</v>
      </c>
      <c r="M44">
        <v>0.70597290694677295</v>
      </c>
    </row>
    <row r="45" spans="1:13" x14ac:dyDescent="0.2">
      <c r="A45" t="s">
        <v>374</v>
      </c>
      <c r="B45">
        <v>0.68916402820994505</v>
      </c>
      <c r="C45">
        <v>6.0887777854257502E-2</v>
      </c>
      <c r="D45" t="s">
        <v>292</v>
      </c>
      <c r="E45">
        <v>6</v>
      </c>
      <c r="F45">
        <v>1.1472275334608</v>
      </c>
      <c r="G45" t="s">
        <v>375</v>
      </c>
      <c r="H45">
        <v>469</v>
      </c>
      <c r="I45">
        <v>94</v>
      </c>
      <c r="J45">
        <v>20815</v>
      </c>
      <c r="K45">
        <v>2.8328721135961499</v>
      </c>
      <c r="L45">
        <v>0.999999999999999</v>
      </c>
      <c r="M45">
        <v>0.70597290694677295</v>
      </c>
    </row>
    <row r="46" spans="1:13" x14ac:dyDescent="0.2">
      <c r="A46" t="s">
        <v>376</v>
      </c>
      <c r="B46">
        <v>0.68916402820994505</v>
      </c>
      <c r="C46">
        <v>6.4230428982114396E-2</v>
      </c>
      <c r="D46" t="s">
        <v>292</v>
      </c>
      <c r="E46">
        <v>4</v>
      </c>
      <c r="F46">
        <v>0.76481835564053502</v>
      </c>
      <c r="G46" t="s">
        <v>377</v>
      </c>
      <c r="H46">
        <v>469</v>
      </c>
      <c r="I46">
        <v>41</v>
      </c>
      <c r="J46">
        <v>20815</v>
      </c>
      <c r="K46">
        <v>4.3299183524884297</v>
      </c>
      <c r="L46">
        <v>1</v>
      </c>
      <c r="M46">
        <v>0.70597290694677295</v>
      </c>
    </row>
    <row r="47" spans="1:13" x14ac:dyDescent="0.2">
      <c r="A47" t="s">
        <v>378</v>
      </c>
      <c r="B47">
        <v>0.68916402820994505</v>
      </c>
      <c r="C47">
        <v>6.5949258030293598E-2</v>
      </c>
      <c r="D47" t="s">
        <v>292</v>
      </c>
      <c r="E47">
        <v>2</v>
      </c>
      <c r="F47">
        <v>0.38240917782026801</v>
      </c>
      <c r="G47" t="s">
        <v>379</v>
      </c>
      <c r="H47">
        <v>469</v>
      </c>
      <c r="I47">
        <v>3</v>
      </c>
      <c r="J47">
        <v>20815</v>
      </c>
      <c r="K47">
        <v>29.5877754086709</v>
      </c>
      <c r="L47">
        <v>1</v>
      </c>
      <c r="M47">
        <v>0.70597290694677295</v>
      </c>
    </row>
    <row r="48" spans="1:13" x14ac:dyDescent="0.2">
      <c r="A48" t="s">
        <v>380</v>
      </c>
      <c r="B48">
        <v>0.68916402820994505</v>
      </c>
      <c r="C48">
        <v>6.5949258030293598E-2</v>
      </c>
      <c r="D48" t="s">
        <v>292</v>
      </c>
      <c r="E48">
        <v>2</v>
      </c>
      <c r="F48">
        <v>0.38240917782026801</v>
      </c>
      <c r="G48" t="s">
        <v>381</v>
      </c>
      <c r="H48">
        <v>469</v>
      </c>
      <c r="I48">
        <v>3</v>
      </c>
      <c r="J48">
        <v>20815</v>
      </c>
      <c r="K48">
        <v>29.5877754086709</v>
      </c>
      <c r="L48">
        <v>1</v>
      </c>
      <c r="M48">
        <v>0.70597290694677295</v>
      </c>
    </row>
    <row r="49" spans="1:13" x14ac:dyDescent="0.2">
      <c r="A49" t="s">
        <v>382</v>
      </c>
      <c r="B49">
        <v>0.68916402820994505</v>
      </c>
      <c r="C49">
        <v>6.5949258030293598E-2</v>
      </c>
      <c r="D49" t="s">
        <v>292</v>
      </c>
      <c r="E49">
        <v>2</v>
      </c>
      <c r="F49">
        <v>0.38240917782026801</v>
      </c>
      <c r="G49" t="s">
        <v>383</v>
      </c>
      <c r="H49">
        <v>469</v>
      </c>
      <c r="I49">
        <v>3</v>
      </c>
      <c r="J49">
        <v>20815</v>
      </c>
      <c r="K49">
        <v>29.5877754086709</v>
      </c>
      <c r="L49">
        <v>1</v>
      </c>
      <c r="M49">
        <v>0.70597290694677295</v>
      </c>
    </row>
    <row r="50" spans="1:13" x14ac:dyDescent="0.2">
      <c r="A50" t="s">
        <v>384</v>
      </c>
      <c r="B50">
        <v>0.68916402820994505</v>
      </c>
      <c r="C50">
        <v>6.5949258030293598E-2</v>
      </c>
      <c r="D50" t="s">
        <v>292</v>
      </c>
      <c r="E50">
        <v>2</v>
      </c>
      <c r="F50">
        <v>0.38240917782026801</v>
      </c>
      <c r="G50" t="s">
        <v>385</v>
      </c>
      <c r="H50">
        <v>469</v>
      </c>
      <c r="I50">
        <v>3</v>
      </c>
      <c r="J50">
        <v>20815</v>
      </c>
      <c r="K50">
        <v>29.5877754086709</v>
      </c>
      <c r="L50">
        <v>1</v>
      </c>
      <c r="M50">
        <v>0.70597290694677295</v>
      </c>
    </row>
    <row r="51" spans="1:13" x14ac:dyDescent="0.2">
      <c r="A51" t="s">
        <v>386</v>
      </c>
      <c r="B51">
        <v>0.68916402820994505</v>
      </c>
      <c r="C51">
        <v>6.5949258030293598E-2</v>
      </c>
      <c r="D51" t="s">
        <v>292</v>
      </c>
      <c r="E51">
        <v>2</v>
      </c>
      <c r="F51">
        <v>0.38240917782026801</v>
      </c>
      <c r="G51" t="s">
        <v>387</v>
      </c>
      <c r="H51">
        <v>469</v>
      </c>
      <c r="I51">
        <v>3</v>
      </c>
      <c r="J51">
        <v>20815</v>
      </c>
      <c r="K51">
        <v>29.5877754086709</v>
      </c>
      <c r="L51">
        <v>1</v>
      </c>
      <c r="M51">
        <v>0.70597290694677295</v>
      </c>
    </row>
    <row r="52" spans="1:13" x14ac:dyDescent="0.2">
      <c r="A52" t="s">
        <v>388</v>
      </c>
      <c r="B52">
        <v>0.68916402820994505</v>
      </c>
      <c r="C52">
        <v>6.7062880209872194E-2</v>
      </c>
      <c r="D52" t="s">
        <v>292</v>
      </c>
      <c r="E52">
        <v>3</v>
      </c>
      <c r="F52">
        <v>0.57361376673040199</v>
      </c>
      <c r="G52" t="s">
        <v>389</v>
      </c>
      <c r="H52">
        <v>469</v>
      </c>
      <c r="I52">
        <v>19</v>
      </c>
      <c r="J52">
        <v>20815</v>
      </c>
      <c r="K52">
        <v>7.00763101784311</v>
      </c>
      <c r="L52">
        <v>1</v>
      </c>
      <c r="M52">
        <v>0.70597290694677295</v>
      </c>
    </row>
    <row r="53" spans="1:13" x14ac:dyDescent="0.2">
      <c r="A53" t="s">
        <v>390</v>
      </c>
      <c r="B53">
        <v>0.68916402820994505</v>
      </c>
      <c r="C53">
        <v>6.7235514947311795E-2</v>
      </c>
      <c r="D53" t="s">
        <v>292</v>
      </c>
      <c r="E53">
        <v>7</v>
      </c>
      <c r="F53">
        <v>1.3384321223709399</v>
      </c>
      <c r="G53" t="s">
        <v>391</v>
      </c>
      <c r="H53">
        <v>469</v>
      </c>
      <c r="I53">
        <v>127</v>
      </c>
      <c r="J53">
        <v>20815</v>
      </c>
      <c r="K53">
        <v>2.4462333999294898</v>
      </c>
      <c r="L53">
        <v>1</v>
      </c>
      <c r="M53">
        <v>0.70597290694677295</v>
      </c>
    </row>
    <row r="54" spans="1:13" x14ac:dyDescent="0.2">
      <c r="A54" t="s">
        <v>392</v>
      </c>
      <c r="B54">
        <v>0.73145715150394897</v>
      </c>
      <c r="C54">
        <v>7.2734013188947996E-2</v>
      </c>
      <c r="D54" t="s">
        <v>292</v>
      </c>
      <c r="E54">
        <v>5</v>
      </c>
      <c r="F54">
        <v>0.95602294455066905</v>
      </c>
      <c r="G54" t="s">
        <v>393</v>
      </c>
      <c r="H54">
        <v>469</v>
      </c>
      <c r="I54">
        <v>70</v>
      </c>
      <c r="J54">
        <v>20815</v>
      </c>
      <c r="K54">
        <v>3.1701187937861701</v>
      </c>
      <c r="L54">
        <v>1</v>
      </c>
      <c r="M54">
        <v>0.74929756983331397</v>
      </c>
    </row>
    <row r="55" spans="1:13" x14ac:dyDescent="0.2">
      <c r="A55" t="s">
        <v>394</v>
      </c>
      <c r="B55">
        <v>0.74844093009171897</v>
      </c>
      <c r="C55">
        <v>7.5827036069329903E-2</v>
      </c>
      <c r="D55" t="s">
        <v>292</v>
      </c>
      <c r="E55">
        <v>9</v>
      </c>
      <c r="F55">
        <v>1.7208413001912</v>
      </c>
      <c r="G55" t="s">
        <v>395</v>
      </c>
      <c r="H55">
        <v>469</v>
      </c>
      <c r="I55">
        <v>196</v>
      </c>
      <c r="J55">
        <v>20815</v>
      </c>
      <c r="K55">
        <v>2.03793351029111</v>
      </c>
      <c r="L55">
        <v>1</v>
      </c>
      <c r="M55">
        <v>0.76669558692322404</v>
      </c>
    </row>
    <row r="56" spans="1:13" x14ac:dyDescent="0.2">
      <c r="A56" t="s">
        <v>396</v>
      </c>
      <c r="B56">
        <v>0.827608916369171</v>
      </c>
      <c r="C56">
        <v>8.6953282020025502E-2</v>
      </c>
      <c r="D56" t="s">
        <v>292</v>
      </c>
      <c r="E56">
        <v>2</v>
      </c>
      <c r="F56">
        <v>0.38240917782026801</v>
      </c>
      <c r="G56" t="s">
        <v>234</v>
      </c>
      <c r="H56">
        <v>469</v>
      </c>
      <c r="I56">
        <v>4</v>
      </c>
      <c r="J56">
        <v>20815</v>
      </c>
      <c r="K56">
        <v>22.190831556503198</v>
      </c>
      <c r="L56">
        <v>1</v>
      </c>
      <c r="M56">
        <v>0.847794499695249</v>
      </c>
    </row>
    <row r="57" spans="1:13" x14ac:dyDescent="0.2">
      <c r="A57" t="s">
        <v>397</v>
      </c>
      <c r="B57">
        <v>0.827608916369171</v>
      </c>
      <c r="C57">
        <v>8.6953282020025502E-2</v>
      </c>
      <c r="D57" t="s">
        <v>292</v>
      </c>
      <c r="E57">
        <v>2</v>
      </c>
      <c r="F57">
        <v>0.38240917782026801</v>
      </c>
      <c r="G57" t="s">
        <v>398</v>
      </c>
      <c r="H57">
        <v>469</v>
      </c>
      <c r="I57">
        <v>4</v>
      </c>
      <c r="J57">
        <v>20815</v>
      </c>
      <c r="K57">
        <v>22.190831556503198</v>
      </c>
      <c r="L57">
        <v>1</v>
      </c>
      <c r="M57">
        <v>0.847794499695249</v>
      </c>
    </row>
  </sheetData>
  <conditionalFormatting sqref="A2:M10000">
    <cfRule type="expression" dxfId="11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8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"/>
  <cols>
    <col min="1" max="1" width="61.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399</v>
      </c>
      <c r="B2">
        <v>5.5565021203896901E-9</v>
      </c>
      <c r="C2">
        <v>8.4702776225452692E-12</v>
      </c>
      <c r="D2" t="s">
        <v>400</v>
      </c>
      <c r="E2">
        <v>195</v>
      </c>
      <c r="F2">
        <v>37.284894837476102</v>
      </c>
      <c r="G2" t="s">
        <v>401</v>
      </c>
      <c r="H2">
        <v>439</v>
      </c>
      <c r="I2">
        <v>5363</v>
      </c>
      <c r="J2">
        <v>18371</v>
      </c>
      <c r="K2">
        <v>1.5215810516417001</v>
      </c>
      <c r="L2">
        <v>5.6750504295877102E-9</v>
      </c>
      <c r="M2">
        <v>5.6750860071053297E-9</v>
      </c>
    </row>
    <row r="3" spans="1:13" x14ac:dyDescent="0.2">
      <c r="A3" t="s">
        <v>402</v>
      </c>
      <c r="B3">
        <v>3.4428091592111201E-7</v>
      </c>
      <c r="C3">
        <v>1.04963693878388E-9</v>
      </c>
      <c r="D3" t="s">
        <v>400</v>
      </c>
      <c r="E3">
        <v>86</v>
      </c>
      <c r="F3">
        <v>16.443594646271499</v>
      </c>
      <c r="G3" t="s">
        <v>403</v>
      </c>
      <c r="H3">
        <v>439</v>
      </c>
      <c r="I3">
        <v>1825</v>
      </c>
      <c r="J3">
        <v>18371</v>
      </c>
      <c r="K3">
        <v>1.9719861453490199</v>
      </c>
      <c r="L3">
        <v>7.0325649814684297E-7</v>
      </c>
      <c r="M3">
        <v>3.5162837449259901E-7</v>
      </c>
    </row>
    <row r="4" spans="1:13" x14ac:dyDescent="0.2">
      <c r="A4" t="s">
        <v>404</v>
      </c>
      <c r="B4">
        <v>9.4524024193460594E-5</v>
      </c>
      <c r="C4">
        <v>4.3227450088472799E-7</v>
      </c>
      <c r="D4" t="s">
        <v>400</v>
      </c>
      <c r="E4">
        <v>35</v>
      </c>
      <c r="F4">
        <v>6.6921606118546801</v>
      </c>
      <c r="G4" t="s">
        <v>405</v>
      </c>
      <c r="H4">
        <v>439</v>
      </c>
      <c r="I4">
        <v>550</v>
      </c>
      <c r="J4">
        <v>18371</v>
      </c>
      <c r="K4">
        <v>2.66301511700145</v>
      </c>
      <c r="L4">
        <v>2.8958204119988701E-4</v>
      </c>
      <c r="M4">
        <v>9.6541305197589406E-5</v>
      </c>
    </row>
    <row r="5" spans="1:13" x14ac:dyDescent="0.2">
      <c r="A5" t="s">
        <v>406</v>
      </c>
      <c r="B5">
        <v>3.6766874537998899E-4</v>
      </c>
      <c r="C5">
        <v>2.2418825937804201E-6</v>
      </c>
      <c r="D5" t="s">
        <v>400</v>
      </c>
      <c r="E5">
        <v>22</v>
      </c>
      <c r="F5">
        <v>4.2065009560229401</v>
      </c>
      <c r="G5" t="s">
        <v>407</v>
      </c>
      <c r="H5">
        <v>439</v>
      </c>
      <c r="I5">
        <v>270</v>
      </c>
      <c r="J5">
        <v>18371</v>
      </c>
      <c r="K5">
        <v>3.4097865519277799</v>
      </c>
      <c r="L5">
        <v>1.5009354895158999E-3</v>
      </c>
      <c r="M5">
        <v>3.7551533445822098E-4</v>
      </c>
    </row>
    <row r="6" spans="1:13" x14ac:dyDescent="0.2">
      <c r="A6" t="s">
        <v>408</v>
      </c>
      <c r="B6">
        <v>1.1004028187156299E-3</v>
      </c>
      <c r="C6">
        <v>8.3872166060642697E-6</v>
      </c>
      <c r="D6" t="s">
        <v>400</v>
      </c>
      <c r="E6">
        <v>17</v>
      </c>
      <c r="F6">
        <v>3.2504780114722802</v>
      </c>
      <c r="G6" t="s">
        <v>409</v>
      </c>
      <c r="H6">
        <v>439</v>
      </c>
      <c r="I6">
        <v>183</v>
      </c>
      <c r="J6">
        <v>18371</v>
      </c>
      <c r="K6">
        <v>3.88746156814419</v>
      </c>
      <c r="L6">
        <v>5.60369906787727E-3</v>
      </c>
      <c r="M6">
        <v>1.1238870252126101E-3</v>
      </c>
    </row>
    <row r="7" spans="1:13" x14ac:dyDescent="0.2">
      <c r="A7" t="s">
        <v>410</v>
      </c>
      <c r="B7">
        <v>9.47603106368336E-3</v>
      </c>
      <c r="C7">
        <v>8.6671015826372206E-5</v>
      </c>
      <c r="D7" t="s">
        <v>400</v>
      </c>
      <c r="E7">
        <v>118</v>
      </c>
      <c r="F7">
        <v>22.562141491395799</v>
      </c>
      <c r="G7" t="s">
        <v>411</v>
      </c>
      <c r="H7">
        <v>439</v>
      </c>
      <c r="I7">
        <v>3552</v>
      </c>
      <c r="J7">
        <v>18371</v>
      </c>
      <c r="K7">
        <v>1.3902001374951301</v>
      </c>
      <c r="L7">
        <v>5.6418084652212E-2</v>
      </c>
      <c r="M7">
        <v>9.6782634339449003E-3</v>
      </c>
    </row>
    <row r="8" spans="1:13" x14ac:dyDescent="0.2">
      <c r="A8" t="s">
        <v>412</v>
      </c>
      <c r="B8">
        <v>1.26905547104245E-2</v>
      </c>
      <c r="C8">
        <v>1.35417504531969E-4</v>
      </c>
      <c r="D8" t="s">
        <v>400</v>
      </c>
      <c r="E8">
        <v>17</v>
      </c>
      <c r="F8">
        <v>3.2504780114722802</v>
      </c>
      <c r="G8" t="s">
        <v>413</v>
      </c>
      <c r="H8">
        <v>439</v>
      </c>
      <c r="I8">
        <v>230</v>
      </c>
      <c r="J8">
        <v>18371</v>
      </c>
      <c r="K8">
        <v>3.09306724769734</v>
      </c>
      <c r="L8">
        <v>8.6741103514430803E-2</v>
      </c>
      <c r="M8">
        <v>1.29613897194884E-2</v>
      </c>
    </row>
    <row r="9" spans="1:13" x14ac:dyDescent="0.2">
      <c r="A9" t="s">
        <v>414</v>
      </c>
      <c r="B9">
        <v>1.4152333441366601E-2</v>
      </c>
      <c r="C9">
        <v>1.77651855142343E-4</v>
      </c>
      <c r="D9" t="s">
        <v>400</v>
      </c>
      <c r="E9">
        <v>6</v>
      </c>
      <c r="F9">
        <v>1.1472275334608</v>
      </c>
      <c r="G9" t="s">
        <v>415</v>
      </c>
      <c r="H9">
        <v>439</v>
      </c>
      <c r="I9">
        <v>23</v>
      </c>
      <c r="J9">
        <v>18371</v>
      </c>
      <c r="K9">
        <v>10.9167079330494</v>
      </c>
      <c r="L9">
        <v>0.11222532881799301</v>
      </c>
      <c r="M9">
        <v>1.44543649477372E-2</v>
      </c>
    </row>
    <row r="10" spans="1:13" x14ac:dyDescent="0.2">
      <c r="A10" t="s">
        <v>416</v>
      </c>
      <c r="B10">
        <v>1.4152333441366601E-2</v>
      </c>
      <c r="C10">
        <v>2.0976193802501499E-4</v>
      </c>
      <c r="D10" t="s">
        <v>400</v>
      </c>
      <c r="E10">
        <v>17</v>
      </c>
      <c r="F10">
        <v>3.2504780114722802</v>
      </c>
      <c r="G10" t="s">
        <v>417</v>
      </c>
      <c r="H10">
        <v>439</v>
      </c>
      <c r="I10">
        <v>239</v>
      </c>
      <c r="J10">
        <v>18371</v>
      </c>
      <c r="K10">
        <v>2.9765919120099902</v>
      </c>
      <c r="L10">
        <v>0.13112433357308101</v>
      </c>
      <c r="M10">
        <v>1.44543649477372E-2</v>
      </c>
    </row>
    <row r="11" spans="1:13" x14ac:dyDescent="0.2">
      <c r="A11" t="s">
        <v>418</v>
      </c>
      <c r="B11">
        <v>1.4152333441366601E-2</v>
      </c>
      <c r="C11">
        <v>2.1573679026473501E-4</v>
      </c>
      <c r="D11" t="s">
        <v>400</v>
      </c>
      <c r="E11">
        <v>15</v>
      </c>
      <c r="F11">
        <v>2.8680688336520102</v>
      </c>
      <c r="G11" t="s">
        <v>419</v>
      </c>
      <c r="H11">
        <v>439</v>
      </c>
      <c r="I11">
        <v>192</v>
      </c>
      <c r="J11">
        <v>18371</v>
      </c>
      <c r="K11">
        <v>3.2693265945330299</v>
      </c>
      <c r="L11">
        <v>0.13459635857984301</v>
      </c>
      <c r="M11">
        <v>1.44543649477372E-2</v>
      </c>
    </row>
    <row r="12" spans="1:13" x14ac:dyDescent="0.2">
      <c r="A12" t="s">
        <v>420</v>
      </c>
      <c r="B12">
        <v>2.15406137230701E-2</v>
      </c>
      <c r="C12">
        <v>3.9110283566632601E-4</v>
      </c>
      <c r="D12" t="s">
        <v>400</v>
      </c>
      <c r="E12">
        <v>65</v>
      </c>
      <c r="F12">
        <v>12.4282982791587</v>
      </c>
      <c r="G12" t="s">
        <v>421</v>
      </c>
      <c r="H12">
        <v>439</v>
      </c>
      <c r="I12">
        <v>1756</v>
      </c>
      <c r="J12">
        <v>18371</v>
      </c>
      <c r="K12">
        <v>1.5490203454735101</v>
      </c>
      <c r="L12">
        <v>0.230558348692737</v>
      </c>
      <c r="M12">
        <v>2.2000321942769799E-2</v>
      </c>
    </row>
    <row r="13" spans="1:13" x14ac:dyDescent="0.2">
      <c r="A13" t="s">
        <v>422</v>
      </c>
      <c r="B13">
        <v>2.15406137230701E-2</v>
      </c>
      <c r="C13">
        <v>3.9403561688542901E-4</v>
      </c>
      <c r="D13" t="s">
        <v>400</v>
      </c>
      <c r="E13">
        <v>6</v>
      </c>
      <c r="F13">
        <v>1.1472275334608</v>
      </c>
      <c r="G13" t="s">
        <v>423</v>
      </c>
      <c r="H13">
        <v>439</v>
      </c>
      <c r="I13">
        <v>27</v>
      </c>
      <c r="J13">
        <v>18371</v>
      </c>
      <c r="K13">
        <v>9.2994178688939506</v>
      </c>
      <c r="L13">
        <v>0.23206938152541201</v>
      </c>
      <c r="M13">
        <v>2.2000321942769799E-2</v>
      </c>
    </row>
    <row r="14" spans="1:13" x14ac:dyDescent="0.2">
      <c r="A14" t="s">
        <v>424</v>
      </c>
      <c r="B14">
        <v>5.7538858275717801E-2</v>
      </c>
      <c r="C14">
        <v>1.14025176461026E-3</v>
      </c>
      <c r="D14" t="s">
        <v>400</v>
      </c>
      <c r="E14">
        <v>5</v>
      </c>
      <c r="F14">
        <v>0.95602294455066905</v>
      </c>
      <c r="G14" t="s">
        <v>425</v>
      </c>
      <c r="H14">
        <v>439</v>
      </c>
      <c r="I14">
        <v>20</v>
      </c>
      <c r="J14">
        <v>18371</v>
      </c>
      <c r="K14">
        <v>10.4618451025057</v>
      </c>
      <c r="L14">
        <v>0.53438891366376995</v>
      </c>
      <c r="M14">
        <v>5.8766821714528801E-2</v>
      </c>
    </row>
    <row r="15" spans="1:13" x14ac:dyDescent="0.2">
      <c r="A15" t="s">
        <v>426</v>
      </c>
      <c r="B15">
        <v>0.109530285577042</v>
      </c>
      <c r="C15">
        <v>2.3375365824368699E-3</v>
      </c>
      <c r="D15" t="s">
        <v>400</v>
      </c>
      <c r="E15">
        <v>26</v>
      </c>
      <c r="F15">
        <v>4.9713193116634802</v>
      </c>
      <c r="G15" t="s">
        <v>427</v>
      </c>
      <c r="H15">
        <v>439</v>
      </c>
      <c r="I15">
        <v>564</v>
      </c>
      <c r="J15">
        <v>18371</v>
      </c>
      <c r="K15">
        <v>1.9291345579088499</v>
      </c>
      <c r="L15">
        <v>0.79153473235343697</v>
      </c>
      <c r="M15">
        <v>0.11186782215947901</v>
      </c>
    </row>
    <row r="16" spans="1:13" x14ac:dyDescent="0.2">
      <c r="A16" t="s">
        <v>428</v>
      </c>
      <c r="B16">
        <v>0.10955659276978499</v>
      </c>
      <c r="C16">
        <v>2.7887746772271198E-3</v>
      </c>
      <c r="D16" t="s">
        <v>400</v>
      </c>
      <c r="E16">
        <v>37</v>
      </c>
      <c r="F16">
        <v>7.0745697896749498</v>
      </c>
      <c r="G16" t="s">
        <v>429</v>
      </c>
      <c r="H16">
        <v>439</v>
      </c>
      <c r="I16">
        <v>926</v>
      </c>
      <c r="J16">
        <v>18371</v>
      </c>
      <c r="K16">
        <v>1.6720875541801801</v>
      </c>
      <c r="L16">
        <v>0.84604412926295103</v>
      </c>
      <c r="M16">
        <v>0.111894690786213</v>
      </c>
    </row>
    <row r="17" spans="1:13" x14ac:dyDescent="0.2">
      <c r="A17" t="s">
        <v>430</v>
      </c>
      <c r="B17">
        <v>0.10955659276978499</v>
      </c>
      <c r="C17">
        <v>2.81379478089921E-3</v>
      </c>
      <c r="D17" t="s">
        <v>400</v>
      </c>
      <c r="E17">
        <v>15</v>
      </c>
      <c r="F17">
        <v>2.8680688336520102</v>
      </c>
      <c r="G17" t="s">
        <v>431</v>
      </c>
      <c r="H17">
        <v>439</v>
      </c>
      <c r="I17">
        <v>250</v>
      </c>
      <c r="J17">
        <v>18371</v>
      </c>
      <c r="K17">
        <v>2.5108428246013701</v>
      </c>
      <c r="L17">
        <v>0.84861058157234803</v>
      </c>
      <c r="M17">
        <v>0.111894690786213</v>
      </c>
    </row>
    <row r="18" spans="1:13" x14ac:dyDescent="0.2">
      <c r="A18" t="s">
        <v>432</v>
      </c>
      <c r="B18">
        <v>0.10955659276978499</v>
      </c>
      <c r="C18">
        <v>2.83911901994869E-3</v>
      </c>
      <c r="D18" t="s">
        <v>400</v>
      </c>
      <c r="E18">
        <v>32</v>
      </c>
      <c r="F18">
        <v>6.1185468451242802</v>
      </c>
      <c r="G18" t="s">
        <v>433</v>
      </c>
      <c r="H18">
        <v>439</v>
      </c>
      <c r="I18">
        <v>764</v>
      </c>
      <c r="J18">
        <v>18371</v>
      </c>
      <c r="K18">
        <v>1.75276986010567</v>
      </c>
      <c r="L18">
        <v>0.85116473150118099</v>
      </c>
      <c r="M18">
        <v>0.111894690786213</v>
      </c>
    </row>
    <row r="19" spans="1:13" x14ac:dyDescent="0.2">
      <c r="A19" t="s">
        <v>434</v>
      </c>
      <c r="B19">
        <v>0.120378826651505</v>
      </c>
      <c r="C19">
        <v>3.3030775605595798E-3</v>
      </c>
      <c r="D19" t="s">
        <v>400</v>
      </c>
      <c r="E19">
        <v>44</v>
      </c>
      <c r="F19">
        <v>8.4130019120458908</v>
      </c>
      <c r="G19" t="s">
        <v>435</v>
      </c>
      <c r="H19">
        <v>439</v>
      </c>
      <c r="I19">
        <v>1172</v>
      </c>
      <c r="J19">
        <v>18371</v>
      </c>
      <c r="K19">
        <v>1.5710620631749199</v>
      </c>
      <c r="L19">
        <v>0.89103461234508197</v>
      </c>
      <c r="M19">
        <v>0.12294788697638501</v>
      </c>
    </row>
    <row r="20" spans="1:13" x14ac:dyDescent="0.2">
      <c r="A20" t="s">
        <v>436</v>
      </c>
      <c r="B20">
        <v>0.1734252257176</v>
      </c>
      <c r="C20">
        <v>5.1035753252524699E-3</v>
      </c>
      <c r="D20" t="s">
        <v>400</v>
      </c>
      <c r="E20">
        <v>10</v>
      </c>
      <c r="F20">
        <v>1.9120458891013401</v>
      </c>
      <c r="G20" t="s">
        <v>437</v>
      </c>
      <c r="H20">
        <v>439</v>
      </c>
      <c r="I20">
        <v>135</v>
      </c>
      <c r="J20">
        <v>18371</v>
      </c>
      <c r="K20">
        <v>3.0998059562979798</v>
      </c>
      <c r="L20">
        <v>0.96755311521584997</v>
      </c>
      <c r="M20">
        <v>0.17712637382742699</v>
      </c>
    </row>
    <row r="21" spans="1:13" x14ac:dyDescent="0.2">
      <c r="A21" t="s">
        <v>438</v>
      </c>
      <c r="B21">
        <v>0.1734252257176</v>
      </c>
      <c r="C21">
        <v>5.5479026019675699E-3</v>
      </c>
      <c r="D21" t="s">
        <v>400</v>
      </c>
      <c r="E21">
        <v>17</v>
      </c>
      <c r="F21">
        <v>3.2504780114722802</v>
      </c>
      <c r="G21" t="s">
        <v>439</v>
      </c>
      <c r="H21">
        <v>439</v>
      </c>
      <c r="I21">
        <v>328</v>
      </c>
      <c r="J21">
        <v>18371</v>
      </c>
      <c r="K21">
        <v>2.1689191066170301</v>
      </c>
      <c r="L21">
        <v>0.97594576193262705</v>
      </c>
      <c r="M21">
        <v>0.17712637382742699</v>
      </c>
    </row>
    <row r="22" spans="1:13" x14ac:dyDescent="0.2">
      <c r="A22" t="s">
        <v>440</v>
      </c>
      <c r="B22">
        <v>0.1734252257176</v>
      </c>
      <c r="C22">
        <v>5.5517221647402304E-3</v>
      </c>
      <c r="D22" t="s">
        <v>400</v>
      </c>
      <c r="E22">
        <v>6</v>
      </c>
      <c r="F22">
        <v>1.1472275334608</v>
      </c>
      <c r="G22" t="s">
        <v>423</v>
      </c>
      <c r="H22">
        <v>439</v>
      </c>
      <c r="I22">
        <v>48</v>
      </c>
      <c r="J22">
        <v>18371</v>
      </c>
      <c r="K22">
        <v>5.2309225512528501</v>
      </c>
      <c r="L22">
        <v>0.97600758326218395</v>
      </c>
      <c r="M22">
        <v>0.17712637382742699</v>
      </c>
    </row>
    <row r="23" spans="1:13" x14ac:dyDescent="0.2">
      <c r="A23" t="s">
        <v>441</v>
      </c>
      <c r="B23">
        <v>0.20593345857944501</v>
      </c>
      <c r="C23">
        <v>6.9063050133350498E-3</v>
      </c>
      <c r="D23" t="s">
        <v>400</v>
      </c>
      <c r="E23">
        <v>18</v>
      </c>
      <c r="F23">
        <v>3.4416826003824101</v>
      </c>
      <c r="G23" t="s">
        <v>442</v>
      </c>
      <c r="H23">
        <v>439</v>
      </c>
      <c r="I23">
        <v>365</v>
      </c>
      <c r="J23">
        <v>18371</v>
      </c>
      <c r="K23">
        <v>2.0637064311792099</v>
      </c>
      <c r="L23">
        <v>0.99037389713335999</v>
      </c>
      <c r="M23">
        <v>0.210328379951568</v>
      </c>
    </row>
    <row r="24" spans="1:13" x14ac:dyDescent="0.2">
      <c r="A24" t="s">
        <v>443</v>
      </c>
      <c r="B24">
        <v>0.27604293452517498</v>
      </c>
      <c r="C24">
        <v>9.6783345946326593E-3</v>
      </c>
      <c r="D24" t="s">
        <v>400</v>
      </c>
      <c r="E24">
        <v>16</v>
      </c>
      <c r="F24">
        <v>3.0592734225621401</v>
      </c>
      <c r="G24" t="s">
        <v>444</v>
      </c>
      <c r="H24">
        <v>439</v>
      </c>
      <c r="I24">
        <v>318</v>
      </c>
      <c r="J24">
        <v>18371</v>
      </c>
      <c r="K24">
        <v>2.1055285740891998</v>
      </c>
      <c r="L24">
        <v>0.99852052447775097</v>
      </c>
      <c r="M24">
        <v>0.28193409471321201</v>
      </c>
    </row>
    <row r="25" spans="1:13" x14ac:dyDescent="0.2">
      <c r="A25" t="s">
        <v>445</v>
      </c>
      <c r="B25">
        <v>0.370686767451745</v>
      </c>
      <c r="C25">
        <v>1.35617110043321E-2</v>
      </c>
      <c r="D25" t="s">
        <v>400</v>
      </c>
      <c r="E25">
        <v>7</v>
      </c>
      <c r="F25">
        <v>1.3384321223709399</v>
      </c>
      <c r="G25" t="s">
        <v>446</v>
      </c>
      <c r="H25">
        <v>439</v>
      </c>
      <c r="I25">
        <v>82</v>
      </c>
      <c r="J25">
        <v>18371</v>
      </c>
      <c r="K25">
        <v>3.5723373520751198</v>
      </c>
      <c r="L25">
        <v>0.99989362312622798</v>
      </c>
      <c r="M25">
        <v>0.37859776553760499</v>
      </c>
    </row>
    <row r="26" spans="1:13" x14ac:dyDescent="0.2">
      <c r="A26" t="s">
        <v>447</v>
      </c>
      <c r="B26">
        <v>0.39560694696903698</v>
      </c>
      <c r="C26">
        <v>1.5076484259490699E-2</v>
      </c>
      <c r="D26" t="s">
        <v>400</v>
      </c>
      <c r="E26">
        <v>9</v>
      </c>
      <c r="F26">
        <v>1.7208413001912</v>
      </c>
      <c r="G26" t="s">
        <v>448</v>
      </c>
      <c r="H26">
        <v>439</v>
      </c>
      <c r="I26">
        <v>134</v>
      </c>
      <c r="J26">
        <v>18371</v>
      </c>
      <c r="K26">
        <v>2.8106449529119799</v>
      </c>
      <c r="L26">
        <v>0.99996200911057398</v>
      </c>
      <c r="M26">
        <v>0.404049778154352</v>
      </c>
    </row>
    <row r="27" spans="1:13" x14ac:dyDescent="0.2">
      <c r="A27" t="s">
        <v>449</v>
      </c>
      <c r="B27">
        <v>0.55506082602527296</v>
      </c>
      <c r="C27">
        <v>2.1999362007099201E-2</v>
      </c>
      <c r="D27" t="s">
        <v>400</v>
      </c>
      <c r="E27">
        <v>5</v>
      </c>
      <c r="F27">
        <v>0.95602294455066905</v>
      </c>
      <c r="G27" t="s">
        <v>450</v>
      </c>
      <c r="H27">
        <v>439</v>
      </c>
      <c r="I27">
        <v>45</v>
      </c>
      <c r="J27">
        <v>18371</v>
      </c>
      <c r="K27">
        <v>4.6497089344469797</v>
      </c>
      <c r="L27">
        <v>0.99999966331596402</v>
      </c>
      <c r="M27">
        <v>0.56690663633678795</v>
      </c>
    </row>
    <row r="28" spans="1:13" x14ac:dyDescent="0.2">
      <c r="A28" t="s">
        <v>451</v>
      </c>
      <c r="B28">
        <v>0.60559007976769696</v>
      </c>
      <c r="C28">
        <v>2.49252014538534E-2</v>
      </c>
      <c r="D28" t="s">
        <v>400</v>
      </c>
      <c r="E28">
        <v>7</v>
      </c>
      <c r="F28">
        <v>1.3384321223709399</v>
      </c>
      <c r="G28" t="s">
        <v>452</v>
      </c>
      <c r="H28">
        <v>439</v>
      </c>
      <c r="I28">
        <v>94</v>
      </c>
      <c r="J28">
        <v>18371</v>
      </c>
      <c r="K28">
        <v>3.11629428585276</v>
      </c>
      <c r="L28">
        <v>0.99999995477126802</v>
      </c>
      <c r="M28">
        <v>0.61851425829932505</v>
      </c>
    </row>
    <row r="29" spans="1:13" x14ac:dyDescent="0.2">
      <c r="A29" t="s">
        <v>453</v>
      </c>
      <c r="B29">
        <v>0.67308987620438898</v>
      </c>
      <c r="C29">
        <v>2.87294459355532E-2</v>
      </c>
      <c r="D29" t="s">
        <v>400</v>
      </c>
      <c r="E29">
        <v>21</v>
      </c>
      <c r="F29">
        <v>4.0152963671128097</v>
      </c>
      <c r="G29" t="s">
        <v>454</v>
      </c>
      <c r="H29">
        <v>439</v>
      </c>
      <c r="I29">
        <v>528</v>
      </c>
      <c r="J29">
        <v>18371</v>
      </c>
      <c r="K29">
        <v>1.66438444812591</v>
      </c>
      <c r="L29">
        <v>0.99999999670428996</v>
      </c>
      <c r="M29">
        <v>0.687454599172166</v>
      </c>
    </row>
    <row r="30" spans="1:13" x14ac:dyDescent="0.2">
      <c r="A30" t="s">
        <v>455</v>
      </c>
      <c r="B30">
        <v>0.69886479939420398</v>
      </c>
      <c r="C30">
        <v>3.1748890445953498E-2</v>
      </c>
      <c r="D30" t="s">
        <v>400</v>
      </c>
      <c r="E30">
        <v>25</v>
      </c>
      <c r="F30">
        <v>4.7801147227533498</v>
      </c>
      <c r="G30" t="s">
        <v>456</v>
      </c>
      <c r="H30">
        <v>439</v>
      </c>
      <c r="I30">
        <v>671</v>
      </c>
      <c r="J30">
        <v>18371</v>
      </c>
      <c r="K30">
        <v>1.5591423401647799</v>
      </c>
      <c r="L30">
        <v>0.99999999959077501</v>
      </c>
      <c r="M30">
        <v>0.71377959694225102</v>
      </c>
    </row>
    <row r="31" spans="1:13" x14ac:dyDescent="0.2">
      <c r="A31" t="s">
        <v>457</v>
      </c>
      <c r="B31">
        <v>0.69886479939420398</v>
      </c>
      <c r="C31">
        <v>3.1960280460100798E-2</v>
      </c>
      <c r="D31" t="s">
        <v>400</v>
      </c>
      <c r="E31">
        <v>3</v>
      </c>
      <c r="F31">
        <v>0.57361376673040199</v>
      </c>
      <c r="G31" t="s">
        <v>198</v>
      </c>
      <c r="H31">
        <v>439</v>
      </c>
      <c r="I31">
        <v>12</v>
      </c>
      <c r="J31">
        <v>18371</v>
      </c>
      <c r="K31">
        <v>10.4618451025057</v>
      </c>
      <c r="L31">
        <v>0.99999999964646802</v>
      </c>
      <c r="M31">
        <v>0.71377959694225102</v>
      </c>
    </row>
    <row r="32" spans="1:13" x14ac:dyDescent="0.2">
      <c r="A32" t="s">
        <v>458</v>
      </c>
      <c r="B32">
        <v>0.87556718245908804</v>
      </c>
      <c r="C32">
        <v>4.1375888195475198E-2</v>
      </c>
      <c r="D32" t="s">
        <v>400</v>
      </c>
      <c r="E32">
        <v>53</v>
      </c>
      <c r="F32">
        <v>10.1338432122371</v>
      </c>
      <c r="G32" t="s">
        <v>459</v>
      </c>
      <c r="H32">
        <v>439</v>
      </c>
      <c r="I32">
        <v>1712</v>
      </c>
      <c r="J32">
        <v>18371</v>
      </c>
      <c r="K32">
        <v>1.2955088561514101</v>
      </c>
      <c r="L32">
        <v>0.99999999999949396</v>
      </c>
      <c r="M32">
        <v>0.89425306745059296</v>
      </c>
    </row>
    <row r="33" spans="1:13" x14ac:dyDescent="0.2">
      <c r="A33" t="s">
        <v>460</v>
      </c>
      <c r="B33">
        <v>0.87559037929812</v>
      </c>
      <c r="C33">
        <v>4.2711725819420503E-2</v>
      </c>
      <c r="D33" t="s">
        <v>400</v>
      </c>
      <c r="E33">
        <v>3</v>
      </c>
      <c r="F33">
        <v>0.57361376673040199</v>
      </c>
      <c r="G33" t="s">
        <v>461</v>
      </c>
      <c r="H33">
        <v>439</v>
      </c>
      <c r="I33">
        <v>14</v>
      </c>
      <c r="J33">
        <v>18371</v>
      </c>
      <c r="K33">
        <v>8.9672958021477402</v>
      </c>
      <c r="L33">
        <v>0.99999999999980105</v>
      </c>
      <c r="M33">
        <v>0.89427675934411599</v>
      </c>
    </row>
    <row r="34" spans="1:13" x14ac:dyDescent="0.2">
      <c r="A34" t="s">
        <v>462</v>
      </c>
      <c r="B34">
        <v>0.90907474965741197</v>
      </c>
      <c r="C34">
        <v>4.6009178997913999E-2</v>
      </c>
      <c r="D34" t="s">
        <v>400</v>
      </c>
      <c r="E34">
        <v>8</v>
      </c>
      <c r="F34">
        <v>1.52963671128107</v>
      </c>
      <c r="G34" t="s">
        <v>463</v>
      </c>
      <c r="H34">
        <v>439</v>
      </c>
      <c r="I34">
        <v>137</v>
      </c>
      <c r="J34">
        <v>18371</v>
      </c>
      <c r="K34">
        <v>2.4436426516801601</v>
      </c>
      <c r="L34">
        <v>0.99999999999998002</v>
      </c>
      <c r="M34">
        <v>0.92847573516839299</v>
      </c>
    </row>
    <row r="35" spans="1:13" x14ac:dyDescent="0.2">
      <c r="A35" t="s">
        <v>464</v>
      </c>
      <c r="B35">
        <v>0.90907474965741197</v>
      </c>
      <c r="C35">
        <v>4.7116679098097601E-2</v>
      </c>
      <c r="D35" t="s">
        <v>400</v>
      </c>
      <c r="E35">
        <v>2</v>
      </c>
      <c r="F35">
        <v>0.38240917782026801</v>
      </c>
      <c r="G35" t="s">
        <v>465</v>
      </c>
      <c r="H35">
        <v>439</v>
      </c>
      <c r="I35">
        <v>2</v>
      </c>
      <c r="J35">
        <v>18371</v>
      </c>
      <c r="K35">
        <v>41.847380410022801</v>
      </c>
      <c r="L35">
        <v>0.99999999999999101</v>
      </c>
      <c r="M35">
        <v>0.92847573516839299</v>
      </c>
    </row>
    <row r="36" spans="1:13" x14ac:dyDescent="0.2">
      <c r="A36" t="s">
        <v>466</v>
      </c>
      <c r="B36">
        <v>0.94235864420994397</v>
      </c>
      <c r="C36">
        <v>5.0278281322176897E-2</v>
      </c>
      <c r="D36" t="s">
        <v>400</v>
      </c>
      <c r="E36">
        <v>17</v>
      </c>
      <c r="F36">
        <v>3.2504780114722802</v>
      </c>
      <c r="G36" t="s">
        <v>467</v>
      </c>
      <c r="H36">
        <v>439</v>
      </c>
      <c r="I36">
        <v>426</v>
      </c>
      <c r="J36">
        <v>18371</v>
      </c>
      <c r="K36">
        <v>1.66996588490701</v>
      </c>
      <c r="L36">
        <v>0.999999999999999</v>
      </c>
      <c r="M36">
        <v>0.96246995673881497</v>
      </c>
    </row>
    <row r="37" spans="1:13" x14ac:dyDescent="0.2">
      <c r="A37" t="s">
        <v>468</v>
      </c>
      <c r="B37">
        <v>0.96903114349630703</v>
      </c>
      <c r="C37">
        <v>5.3827211475447799E-2</v>
      </c>
      <c r="D37" t="s">
        <v>400</v>
      </c>
      <c r="E37">
        <v>4</v>
      </c>
      <c r="F37">
        <v>0.76481835564053502</v>
      </c>
      <c r="G37" t="s">
        <v>469</v>
      </c>
      <c r="H37">
        <v>439</v>
      </c>
      <c r="I37">
        <v>36</v>
      </c>
      <c r="J37">
        <v>18371</v>
      </c>
      <c r="K37">
        <v>4.64970893444697</v>
      </c>
      <c r="L37">
        <v>1</v>
      </c>
      <c r="M37">
        <v>0.98971168619287497</v>
      </c>
    </row>
    <row r="38" spans="1:13" x14ac:dyDescent="0.2">
      <c r="A38" t="s">
        <v>470</v>
      </c>
      <c r="B38">
        <v>0.96903114349630703</v>
      </c>
      <c r="C38">
        <v>5.46557199837856E-2</v>
      </c>
      <c r="D38" t="s">
        <v>400</v>
      </c>
      <c r="E38">
        <v>6</v>
      </c>
      <c r="F38">
        <v>1.1472275334608</v>
      </c>
      <c r="G38" t="s">
        <v>471</v>
      </c>
      <c r="H38">
        <v>439</v>
      </c>
      <c r="I38">
        <v>86</v>
      </c>
      <c r="J38">
        <v>18371</v>
      </c>
      <c r="K38">
        <v>2.9195846797690299</v>
      </c>
      <c r="L38">
        <v>1</v>
      </c>
      <c r="M38">
        <v>0.98971168619287497</v>
      </c>
    </row>
    <row r="39" spans="1:13" x14ac:dyDescent="0.2">
      <c r="A39" t="s">
        <v>472</v>
      </c>
      <c r="B39">
        <v>0.97483293153025596</v>
      </c>
      <c r="C39">
        <v>5.7578924524287499E-2</v>
      </c>
      <c r="D39" t="s">
        <v>400</v>
      </c>
      <c r="E39">
        <v>4</v>
      </c>
      <c r="F39">
        <v>0.76481835564053502</v>
      </c>
      <c r="G39" t="s">
        <v>473</v>
      </c>
      <c r="H39">
        <v>439</v>
      </c>
      <c r="I39">
        <v>37</v>
      </c>
      <c r="J39">
        <v>18371</v>
      </c>
      <c r="K39">
        <v>4.5240411254078703</v>
      </c>
      <c r="L39">
        <v>1</v>
      </c>
      <c r="M39">
        <v>0.99563729287388902</v>
      </c>
    </row>
    <row r="40" spans="1:13" x14ac:dyDescent="0.2">
      <c r="A40" t="s">
        <v>474</v>
      </c>
      <c r="B40">
        <v>0.97483293153025596</v>
      </c>
      <c r="C40">
        <v>6.0313495470890099E-2</v>
      </c>
      <c r="D40" t="s">
        <v>400</v>
      </c>
      <c r="E40">
        <v>36</v>
      </c>
      <c r="F40">
        <v>6.8833652007648203</v>
      </c>
      <c r="G40" t="s">
        <v>475</v>
      </c>
      <c r="H40">
        <v>439</v>
      </c>
      <c r="I40">
        <v>1118</v>
      </c>
      <c r="J40">
        <v>18371</v>
      </c>
      <c r="K40">
        <v>1.3475006214318599</v>
      </c>
      <c r="L40">
        <v>1</v>
      </c>
      <c r="M40">
        <v>0.99563729287388902</v>
      </c>
    </row>
    <row r="41" spans="1:13" x14ac:dyDescent="0.2">
      <c r="A41" t="s">
        <v>476</v>
      </c>
      <c r="B41">
        <v>0.97483293153025596</v>
      </c>
      <c r="C41">
        <v>6.0358724631890202E-2</v>
      </c>
      <c r="D41" t="s">
        <v>400</v>
      </c>
      <c r="E41">
        <v>5</v>
      </c>
      <c r="F41">
        <v>0.95602294455066905</v>
      </c>
      <c r="G41" t="s">
        <v>477</v>
      </c>
      <c r="H41">
        <v>439</v>
      </c>
      <c r="I41">
        <v>62</v>
      </c>
      <c r="J41">
        <v>18371</v>
      </c>
      <c r="K41">
        <v>3.3747887427437702</v>
      </c>
      <c r="L41">
        <v>1</v>
      </c>
      <c r="M41">
        <v>0.99563729287388902</v>
      </c>
    </row>
    <row r="42" spans="1:13" x14ac:dyDescent="0.2">
      <c r="A42" t="s">
        <v>478</v>
      </c>
      <c r="B42">
        <v>0.97483293153025596</v>
      </c>
      <c r="C42">
        <v>6.0927058220640998E-2</v>
      </c>
      <c r="D42" t="s">
        <v>400</v>
      </c>
      <c r="E42">
        <v>3</v>
      </c>
      <c r="F42">
        <v>0.57361376673040199</v>
      </c>
      <c r="G42" t="s">
        <v>479</v>
      </c>
      <c r="H42">
        <v>439</v>
      </c>
      <c r="I42">
        <v>17</v>
      </c>
      <c r="J42">
        <v>18371</v>
      </c>
      <c r="K42">
        <v>7.3848318370628396</v>
      </c>
      <c r="L42">
        <v>1</v>
      </c>
      <c r="M42">
        <v>0.99563729287388902</v>
      </c>
    </row>
    <row r="43" spans="1:13" x14ac:dyDescent="0.2">
      <c r="A43" t="s">
        <v>480</v>
      </c>
      <c r="B43">
        <v>0.98056801195814602</v>
      </c>
      <c r="C43">
        <v>6.3977764321090605E-2</v>
      </c>
      <c r="D43" t="s">
        <v>400</v>
      </c>
      <c r="E43">
        <v>6</v>
      </c>
      <c r="F43">
        <v>1.1472275334608</v>
      </c>
      <c r="G43" t="s">
        <v>481</v>
      </c>
      <c r="H43">
        <v>439</v>
      </c>
      <c r="I43">
        <v>90</v>
      </c>
      <c r="J43">
        <v>18371</v>
      </c>
      <c r="K43">
        <v>2.78982536066819</v>
      </c>
      <c r="L43">
        <v>1</v>
      </c>
      <c r="M43">
        <v>1</v>
      </c>
    </row>
    <row r="44" spans="1:13" x14ac:dyDescent="0.2">
      <c r="A44" t="s">
        <v>482</v>
      </c>
      <c r="B44">
        <v>0.98056801195814602</v>
      </c>
      <c r="C44">
        <v>6.7491116780147201E-2</v>
      </c>
      <c r="D44" t="s">
        <v>400</v>
      </c>
      <c r="E44">
        <v>3</v>
      </c>
      <c r="F44">
        <v>0.57361376673040199</v>
      </c>
      <c r="G44" t="s">
        <v>483</v>
      </c>
      <c r="H44">
        <v>439</v>
      </c>
      <c r="I44">
        <v>18</v>
      </c>
      <c r="J44">
        <v>18371</v>
      </c>
      <c r="K44">
        <v>6.9745634016704603</v>
      </c>
      <c r="L44">
        <v>1</v>
      </c>
      <c r="M44">
        <v>1</v>
      </c>
    </row>
    <row r="45" spans="1:13" x14ac:dyDescent="0.2">
      <c r="A45" t="s">
        <v>484</v>
      </c>
      <c r="B45">
        <v>0.98056801195814602</v>
      </c>
      <c r="C45">
        <v>6.7491116780147201E-2</v>
      </c>
      <c r="D45" t="s">
        <v>400</v>
      </c>
      <c r="E45">
        <v>3</v>
      </c>
      <c r="F45">
        <v>0.57361376673040199</v>
      </c>
      <c r="G45" t="s">
        <v>198</v>
      </c>
      <c r="H45">
        <v>439</v>
      </c>
      <c r="I45">
        <v>18</v>
      </c>
      <c r="J45">
        <v>18371</v>
      </c>
      <c r="K45">
        <v>6.9745634016704603</v>
      </c>
      <c r="L45">
        <v>1</v>
      </c>
      <c r="M45">
        <v>1</v>
      </c>
    </row>
    <row r="46" spans="1:13" x14ac:dyDescent="0.2">
      <c r="A46" t="s">
        <v>485</v>
      </c>
      <c r="B46">
        <v>0.98056801195814602</v>
      </c>
      <c r="C46">
        <v>6.9837725127277497E-2</v>
      </c>
      <c r="D46" t="s">
        <v>400</v>
      </c>
      <c r="E46">
        <v>2</v>
      </c>
      <c r="F46">
        <v>0.38240917782026801</v>
      </c>
      <c r="G46" t="s">
        <v>234</v>
      </c>
      <c r="H46">
        <v>439</v>
      </c>
      <c r="I46">
        <v>3</v>
      </c>
      <c r="J46">
        <v>18371</v>
      </c>
      <c r="K46">
        <v>27.898253606681902</v>
      </c>
      <c r="L46">
        <v>1</v>
      </c>
      <c r="M46">
        <v>1</v>
      </c>
    </row>
    <row r="47" spans="1:13" x14ac:dyDescent="0.2">
      <c r="A47" t="s">
        <v>486</v>
      </c>
      <c r="B47">
        <v>0.98056801195814602</v>
      </c>
      <c r="C47">
        <v>7.0545013703026099E-2</v>
      </c>
      <c r="D47" t="s">
        <v>400</v>
      </c>
      <c r="E47">
        <v>9</v>
      </c>
      <c r="F47">
        <v>1.7208413001912</v>
      </c>
      <c r="G47" t="s">
        <v>487</v>
      </c>
      <c r="H47">
        <v>439</v>
      </c>
      <c r="I47">
        <v>182</v>
      </c>
      <c r="J47">
        <v>18371</v>
      </c>
      <c r="K47">
        <v>2.06937595434179</v>
      </c>
      <c r="L47">
        <v>1</v>
      </c>
      <c r="M47">
        <v>1</v>
      </c>
    </row>
    <row r="48" spans="1:13" x14ac:dyDescent="0.2">
      <c r="A48" t="s">
        <v>488</v>
      </c>
      <c r="B48">
        <v>0.98056801195814602</v>
      </c>
      <c r="C48">
        <v>7.6348240590610295E-2</v>
      </c>
      <c r="D48" t="s">
        <v>400</v>
      </c>
      <c r="E48">
        <v>18</v>
      </c>
      <c r="F48">
        <v>3.4416826003824101</v>
      </c>
      <c r="G48" t="s">
        <v>489</v>
      </c>
      <c r="H48">
        <v>439</v>
      </c>
      <c r="I48">
        <v>487</v>
      </c>
      <c r="J48">
        <v>18371</v>
      </c>
      <c r="K48">
        <v>1.5467204258324601</v>
      </c>
      <c r="L48">
        <v>1</v>
      </c>
      <c r="M48">
        <v>1</v>
      </c>
    </row>
    <row r="49" spans="1:13" x14ac:dyDescent="0.2">
      <c r="A49" t="s">
        <v>490</v>
      </c>
      <c r="B49">
        <v>0.98056801195814602</v>
      </c>
      <c r="C49">
        <v>7.7450912475644798E-2</v>
      </c>
      <c r="D49" t="s">
        <v>400</v>
      </c>
      <c r="E49">
        <v>14</v>
      </c>
      <c r="F49">
        <v>2.67686424474187</v>
      </c>
      <c r="G49" t="s">
        <v>491</v>
      </c>
      <c r="H49">
        <v>439</v>
      </c>
      <c r="I49">
        <v>350</v>
      </c>
      <c r="J49">
        <v>18371</v>
      </c>
      <c r="K49">
        <v>1.67389521640091</v>
      </c>
      <c r="L49">
        <v>1</v>
      </c>
      <c r="M49">
        <v>1</v>
      </c>
    </row>
    <row r="50" spans="1:13" x14ac:dyDescent="0.2">
      <c r="A50" t="s">
        <v>492</v>
      </c>
      <c r="B50">
        <v>0.98056801195814602</v>
      </c>
      <c r="C50">
        <v>7.8823363526500601E-2</v>
      </c>
      <c r="D50" t="s">
        <v>400</v>
      </c>
      <c r="E50">
        <v>7</v>
      </c>
      <c r="F50">
        <v>1.3384321223709399</v>
      </c>
      <c r="G50" t="s">
        <v>493</v>
      </c>
      <c r="H50">
        <v>439</v>
      </c>
      <c r="I50">
        <v>125</v>
      </c>
      <c r="J50">
        <v>18371</v>
      </c>
      <c r="K50">
        <v>2.3434533029612798</v>
      </c>
      <c r="L50">
        <v>1</v>
      </c>
      <c r="M50">
        <v>1</v>
      </c>
    </row>
    <row r="51" spans="1:13" x14ac:dyDescent="0.2">
      <c r="A51" t="s">
        <v>494</v>
      </c>
      <c r="B51">
        <v>0.98056801195814602</v>
      </c>
      <c r="C51">
        <v>8.12680502302809E-2</v>
      </c>
      <c r="D51" t="s">
        <v>400</v>
      </c>
      <c r="E51">
        <v>3</v>
      </c>
      <c r="F51">
        <v>0.57361376673040199</v>
      </c>
      <c r="G51" t="s">
        <v>495</v>
      </c>
      <c r="H51">
        <v>439</v>
      </c>
      <c r="I51">
        <v>20</v>
      </c>
      <c r="J51">
        <v>18371</v>
      </c>
      <c r="K51">
        <v>6.2771070615034201</v>
      </c>
      <c r="L51">
        <v>1</v>
      </c>
      <c r="M51">
        <v>1</v>
      </c>
    </row>
    <row r="52" spans="1:13" x14ac:dyDescent="0.2">
      <c r="A52" t="s">
        <v>496</v>
      </c>
      <c r="B52">
        <v>0.98056801195814602</v>
      </c>
      <c r="C52">
        <v>8.8453045401884506E-2</v>
      </c>
      <c r="D52" t="s">
        <v>400</v>
      </c>
      <c r="E52">
        <v>3</v>
      </c>
      <c r="F52">
        <v>0.57361376673040199</v>
      </c>
      <c r="G52" t="s">
        <v>198</v>
      </c>
      <c r="H52">
        <v>439</v>
      </c>
      <c r="I52">
        <v>21</v>
      </c>
      <c r="J52">
        <v>18371</v>
      </c>
      <c r="K52">
        <v>5.9781972014318301</v>
      </c>
      <c r="L52">
        <v>1</v>
      </c>
      <c r="M52">
        <v>1</v>
      </c>
    </row>
    <row r="53" spans="1:13" x14ac:dyDescent="0.2">
      <c r="A53" t="s">
        <v>497</v>
      </c>
      <c r="B53">
        <v>0.98056801195814602</v>
      </c>
      <c r="C53">
        <v>9.0915394882672501E-2</v>
      </c>
      <c r="D53" t="s">
        <v>400</v>
      </c>
      <c r="E53">
        <v>6</v>
      </c>
      <c r="F53">
        <v>1.1472275334608</v>
      </c>
      <c r="G53" t="s">
        <v>498</v>
      </c>
      <c r="H53">
        <v>439</v>
      </c>
      <c r="I53">
        <v>100</v>
      </c>
      <c r="J53">
        <v>18371</v>
      </c>
      <c r="K53">
        <v>2.5108428246013701</v>
      </c>
      <c r="L53">
        <v>1</v>
      </c>
      <c r="M53">
        <v>1</v>
      </c>
    </row>
    <row r="54" spans="1:13" x14ac:dyDescent="0.2">
      <c r="A54" t="s">
        <v>499</v>
      </c>
      <c r="B54">
        <v>0.98056801195814602</v>
      </c>
      <c r="C54">
        <v>9.1989658079333597E-2</v>
      </c>
      <c r="D54" t="s">
        <v>400</v>
      </c>
      <c r="E54">
        <v>14</v>
      </c>
      <c r="F54">
        <v>2.67686424474187</v>
      </c>
      <c r="G54" t="s">
        <v>500</v>
      </c>
      <c r="H54">
        <v>439</v>
      </c>
      <c r="I54">
        <v>361</v>
      </c>
      <c r="J54">
        <v>18371</v>
      </c>
      <c r="K54">
        <v>1.6228900990036501</v>
      </c>
      <c r="L54">
        <v>1</v>
      </c>
      <c r="M54">
        <v>1</v>
      </c>
    </row>
    <row r="55" spans="1:13" x14ac:dyDescent="0.2">
      <c r="A55" t="s">
        <v>501</v>
      </c>
      <c r="B55">
        <v>0.98056801195814602</v>
      </c>
      <c r="C55">
        <v>9.2018206201241501E-2</v>
      </c>
      <c r="D55" t="s">
        <v>400</v>
      </c>
      <c r="E55">
        <v>2</v>
      </c>
      <c r="F55">
        <v>0.38240917782026801</v>
      </c>
      <c r="G55" t="s">
        <v>502</v>
      </c>
      <c r="H55">
        <v>439</v>
      </c>
      <c r="I55">
        <v>4</v>
      </c>
      <c r="J55">
        <v>18371</v>
      </c>
      <c r="K55">
        <v>20.9236902050114</v>
      </c>
      <c r="L55">
        <v>1</v>
      </c>
      <c r="M55">
        <v>1</v>
      </c>
    </row>
    <row r="56" spans="1:13" x14ac:dyDescent="0.2">
      <c r="A56" t="s">
        <v>503</v>
      </c>
      <c r="B56">
        <v>0.98056801195814602</v>
      </c>
      <c r="C56">
        <v>9.2018206201241501E-2</v>
      </c>
      <c r="D56" t="s">
        <v>400</v>
      </c>
      <c r="E56">
        <v>2</v>
      </c>
      <c r="F56">
        <v>0.38240917782026801</v>
      </c>
      <c r="G56" t="s">
        <v>465</v>
      </c>
      <c r="H56">
        <v>439</v>
      </c>
      <c r="I56">
        <v>4</v>
      </c>
      <c r="J56">
        <v>18371</v>
      </c>
      <c r="K56">
        <v>20.9236902050114</v>
      </c>
      <c r="L56">
        <v>1</v>
      </c>
      <c r="M56">
        <v>1</v>
      </c>
    </row>
    <row r="57" spans="1:13" x14ac:dyDescent="0.2">
      <c r="A57" t="s">
        <v>504</v>
      </c>
      <c r="B57">
        <v>0.98056801195814602</v>
      </c>
      <c r="C57">
        <v>9.5818037431303502E-2</v>
      </c>
      <c r="D57" t="s">
        <v>400</v>
      </c>
      <c r="E57">
        <v>3</v>
      </c>
      <c r="F57">
        <v>0.57361376673040199</v>
      </c>
      <c r="G57" t="s">
        <v>505</v>
      </c>
      <c r="H57">
        <v>439</v>
      </c>
      <c r="I57">
        <v>22</v>
      </c>
      <c r="J57">
        <v>18371</v>
      </c>
      <c r="K57">
        <v>5.7064609650031102</v>
      </c>
      <c r="L57">
        <v>1</v>
      </c>
      <c r="M57">
        <v>1</v>
      </c>
    </row>
    <row r="58" spans="1:13" x14ac:dyDescent="0.2">
      <c r="A58" t="s">
        <v>506</v>
      </c>
      <c r="B58">
        <v>0.98056801195814602</v>
      </c>
      <c r="C58">
        <v>9.5818037431303502E-2</v>
      </c>
      <c r="D58" t="s">
        <v>400</v>
      </c>
      <c r="E58">
        <v>3</v>
      </c>
      <c r="F58">
        <v>0.57361376673040199</v>
      </c>
      <c r="G58" t="s">
        <v>507</v>
      </c>
      <c r="H58">
        <v>439</v>
      </c>
      <c r="I58">
        <v>22</v>
      </c>
      <c r="J58">
        <v>18371</v>
      </c>
      <c r="K58">
        <v>5.7064609650031102</v>
      </c>
      <c r="L58">
        <v>1</v>
      </c>
      <c r="M58">
        <v>1</v>
      </c>
    </row>
  </sheetData>
  <conditionalFormatting sqref="A2:M10000">
    <cfRule type="expression" dxfId="10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7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"/>
  <cols>
    <col min="1" max="1" width="49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508</v>
      </c>
      <c r="B2">
        <v>4.35157054417845E-2</v>
      </c>
      <c r="C2">
        <v>5.1681360382166799E-5</v>
      </c>
      <c r="D2" t="s">
        <v>509</v>
      </c>
      <c r="E2">
        <v>26</v>
      </c>
      <c r="F2">
        <v>4.9713193116634802</v>
      </c>
      <c r="G2" t="s">
        <v>510</v>
      </c>
      <c r="H2">
        <v>469</v>
      </c>
      <c r="I2">
        <v>458</v>
      </c>
      <c r="J2">
        <v>20686</v>
      </c>
      <c r="K2">
        <v>2.5038686790625801</v>
      </c>
      <c r="L2">
        <v>4.2583559321132697E-2</v>
      </c>
      <c r="M2">
        <v>4.35157054417845E-2</v>
      </c>
    </row>
    <row r="3" spans="1:13" x14ac:dyDescent="0.2">
      <c r="A3" t="s">
        <v>511</v>
      </c>
      <c r="B3">
        <v>0.12656568731996101</v>
      </c>
      <c r="C3">
        <v>3.0063108627069099E-4</v>
      </c>
      <c r="D3" t="s">
        <v>509</v>
      </c>
      <c r="E3">
        <v>18</v>
      </c>
      <c r="F3">
        <v>3.4416826003824101</v>
      </c>
      <c r="G3" t="s">
        <v>512</v>
      </c>
      <c r="H3">
        <v>469</v>
      </c>
      <c r="I3">
        <v>286</v>
      </c>
      <c r="J3">
        <v>20686</v>
      </c>
      <c r="K3">
        <v>2.7759404774330099</v>
      </c>
      <c r="L3">
        <v>0.22366366541961899</v>
      </c>
      <c r="M3">
        <v>0.12656568731996101</v>
      </c>
    </row>
    <row r="4" spans="1:13" x14ac:dyDescent="0.2">
      <c r="A4" t="s">
        <v>513</v>
      </c>
      <c r="B4">
        <v>0.81360889461850605</v>
      </c>
      <c r="C4">
        <v>4.4520173383716397E-3</v>
      </c>
      <c r="D4" t="s">
        <v>509</v>
      </c>
      <c r="E4">
        <v>30</v>
      </c>
      <c r="F4">
        <v>5.7361376673040096</v>
      </c>
      <c r="G4" t="s">
        <v>514</v>
      </c>
      <c r="H4">
        <v>469</v>
      </c>
      <c r="I4">
        <v>761</v>
      </c>
      <c r="J4">
        <v>20686</v>
      </c>
      <c r="K4">
        <v>1.73876254171231</v>
      </c>
      <c r="L4">
        <v>0.976645552950268</v>
      </c>
      <c r="M4">
        <v>0.81360889461850605</v>
      </c>
    </row>
    <row r="5" spans="1:13" x14ac:dyDescent="0.2">
      <c r="A5" t="s">
        <v>515</v>
      </c>
      <c r="B5">
        <v>0.81360889461850605</v>
      </c>
      <c r="C5">
        <v>4.6781575449977601E-3</v>
      </c>
      <c r="D5" t="s">
        <v>509</v>
      </c>
      <c r="E5">
        <v>7</v>
      </c>
      <c r="F5">
        <v>1.3384321223709399</v>
      </c>
      <c r="G5" t="s">
        <v>516</v>
      </c>
      <c r="H5">
        <v>469</v>
      </c>
      <c r="I5">
        <v>69</v>
      </c>
      <c r="J5">
        <v>20686</v>
      </c>
      <c r="K5">
        <v>4.4745836037205304</v>
      </c>
      <c r="L5">
        <v>0.98071159500146599</v>
      </c>
      <c r="M5">
        <v>0.81360889461850605</v>
      </c>
    </row>
    <row r="6" spans="1:13" x14ac:dyDescent="0.2">
      <c r="A6" t="s">
        <v>517</v>
      </c>
      <c r="B6">
        <v>0.81360889461850605</v>
      </c>
      <c r="C6">
        <v>4.8314067376395804E-3</v>
      </c>
      <c r="D6" t="s">
        <v>509</v>
      </c>
      <c r="E6">
        <v>13</v>
      </c>
      <c r="F6">
        <v>2.4856596558317401</v>
      </c>
      <c r="G6" t="s">
        <v>518</v>
      </c>
      <c r="H6">
        <v>469</v>
      </c>
      <c r="I6">
        <v>222</v>
      </c>
      <c r="J6">
        <v>20686</v>
      </c>
      <c r="K6">
        <v>2.5828194932672499</v>
      </c>
      <c r="L6">
        <v>0.983057049472286</v>
      </c>
      <c r="M6">
        <v>0.81360889461850605</v>
      </c>
    </row>
    <row r="7" spans="1:13" x14ac:dyDescent="0.2">
      <c r="A7" t="s">
        <v>519</v>
      </c>
      <c r="B7">
        <v>0.92330224921585802</v>
      </c>
      <c r="C7">
        <v>6.57935094453105E-3</v>
      </c>
      <c r="D7" t="s">
        <v>509</v>
      </c>
      <c r="E7">
        <v>13</v>
      </c>
      <c r="F7">
        <v>2.4856596558317401</v>
      </c>
      <c r="G7" t="s">
        <v>518</v>
      </c>
      <c r="H7">
        <v>469</v>
      </c>
      <c r="I7">
        <v>231</v>
      </c>
      <c r="J7">
        <v>20686</v>
      </c>
      <c r="K7">
        <v>2.4821901623607401</v>
      </c>
      <c r="L7">
        <v>0.99614397344642602</v>
      </c>
      <c r="M7">
        <v>0.92330224921585802</v>
      </c>
    </row>
    <row r="8" spans="1:13" x14ac:dyDescent="0.2">
      <c r="A8" t="s">
        <v>520</v>
      </c>
      <c r="B8">
        <v>1</v>
      </c>
      <c r="C8">
        <v>9.9474560864551594E-3</v>
      </c>
      <c r="D8" t="s">
        <v>509</v>
      </c>
      <c r="E8">
        <v>3</v>
      </c>
      <c r="F8">
        <v>0.57361376673040199</v>
      </c>
      <c r="G8" t="s">
        <v>521</v>
      </c>
      <c r="H8">
        <v>469</v>
      </c>
      <c r="I8">
        <v>7</v>
      </c>
      <c r="J8">
        <v>20686</v>
      </c>
      <c r="K8">
        <v>18.902832774901</v>
      </c>
      <c r="L8">
        <v>0.99977907672986399</v>
      </c>
      <c r="M8">
        <v>1</v>
      </c>
    </row>
    <row r="9" spans="1:13" x14ac:dyDescent="0.2">
      <c r="A9" t="s">
        <v>522</v>
      </c>
      <c r="B9">
        <v>1</v>
      </c>
      <c r="C9">
        <v>1.30659395556836E-2</v>
      </c>
      <c r="D9" t="s">
        <v>509</v>
      </c>
      <c r="E9">
        <v>3</v>
      </c>
      <c r="F9">
        <v>0.57361376673040199</v>
      </c>
      <c r="G9" t="s">
        <v>523</v>
      </c>
      <c r="H9">
        <v>469</v>
      </c>
      <c r="I9">
        <v>8</v>
      </c>
      <c r="J9">
        <v>20686</v>
      </c>
      <c r="K9">
        <v>16.539978678038398</v>
      </c>
      <c r="L9">
        <v>0.999984490005975</v>
      </c>
      <c r="M9">
        <v>1</v>
      </c>
    </row>
    <row r="10" spans="1:13" x14ac:dyDescent="0.2">
      <c r="A10" t="s">
        <v>524</v>
      </c>
      <c r="B10">
        <v>1</v>
      </c>
      <c r="C10">
        <v>2.0639466536422998E-2</v>
      </c>
      <c r="D10" t="s">
        <v>509</v>
      </c>
      <c r="E10">
        <v>12</v>
      </c>
      <c r="F10">
        <v>2.2944550669216102</v>
      </c>
      <c r="G10" t="s">
        <v>525</v>
      </c>
      <c r="H10">
        <v>469</v>
      </c>
      <c r="I10">
        <v>239</v>
      </c>
      <c r="J10">
        <v>20686</v>
      </c>
      <c r="K10">
        <v>2.2145578146327498</v>
      </c>
      <c r="L10">
        <v>0.99999997635887605</v>
      </c>
      <c r="M10">
        <v>1</v>
      </c>
    </row>
    <row r="11" spans="1:13" x14ac:dyDescent="0.2">
      <c r="A11" t="s">
        <v>526</v>
      </c>
      <c r="B11">
        <v>1</v>
      </c>
      <c r="C11">
        <v>2.4948706369994699E-2</v>
      </c>
      <c r="D11" t="s">
        <v>509</v>
      </c>
      <c r="E11">
        <v>15</v>
      </c>
      <c r="F11">
        <v>2.8680688336520102</v>
      </c>
      <c r="G11" t="s">
        <v>527</v>
      </c>
      <c r="H11">
        <v>469</v>
      </c>
      <c r="I11">
        <v>343</v>
      </c>
      <c r="J11">
        <v>20686</v>
      </c>
      <c r="K11">
        <v>1.9288604872348001</v>
      </c>
      <c r="L11">
        <v>0.99999999942306905</v>
      </c>
      <c r="M11">
        <v>1</v>
      </c>
    </row>
    <row r="12" spans="1:13" x14ac:dyDescent="0.2">
      <c r="A12" t="s">
        <v>528</v>
      </c>
      <c r="B12">
        <v>1</v>
      </c>
      <c r="C12">
        <v>2.9722834665065499E-2</v>
      </c>
      <c r="D12" t="s">
        <v>509</v>
      </c>
      <c r="E12">
        <v>4</v>
      </c>
      <c r="F12">
        <v>0.76481835564053502</v>
      </c>
      <c r="G12" t="s">
        <v>529</v>
      </c>
      <c r="H12">
        <v>469</v>
      </c>
      <c r="I12">
        <v>30</v>
      </c>
      <c r="J12">
        <v>20686</v>
      </c>
      <c r="K12">
        <v>5.8808813077469804</v>
      </c>
      <c r="L12">
        <v>0.99999999999074696</v>
      </c>
      <c r="M12">
        <v>1</v>
      </c>
    </row>
    <row r="13" spans="1:13" x14ac:dyDescent="0.2">
      <c r="A13" t="s">
        <v>530</v>
      </c>
      <c r="B13">
        <v>1</v>
      </c>
      <c r="C13">
        <v>2.9722834665065499E-2</v>
      </c>
      <c r="D13" t="s">
        <v>509</v>
      </c>
      <c r="E13">
        <v>4</v>
      </c>
      <c r="F13">
        <v>0.76481835564053502</v>
      </c>
      <c r="G13" t="s">
        <v>531</v>
      </c>
      <c r="H13">
        <v>469</v>
      </c>
      <c r="I13">
        <v>30</v>
      </c>
      <c r="J13">
        <v>20686</v>
      </c>
      <c r="K13">
        <v>5.8808813077469804</v>
      </c>
      <c r="L13">
        <v>0.99999999999074696</v>
      </c>
      <c r="M13">
        <v>1</v>
      </c>
    </row>
    <row r="14" spans="1:13" x14ac:dyDescent="0.2">
      <c r="A14" t="s">
        <v>532</v>
      </c>
      <c r="B14">
        <v>1</v>
      </c>
      <c r="C14">
        <v>3.0361381799813101E-2</v>
      </c>
      <c r="D14" t="s">
        <v>509</v>
      </c>
      <c r="E14">
        <v>6</v>
      </c>
      <c r="F14">
        <v>1.1472275334608</v>
      </c>
      <c r="G14" t="s">
        <v>533</v>
      </c>
      <c r="H14">
        <v>469</v>
      </c>
      <c r="I14">
        <v>77</v>
      </c>
      <c r="J14">
        <v>20686</v>
      </c>
      <c r="K14">
        <v>3.43687868634564</v>
      </c>
      <c r="L14">
        <v>0.99999999999468503</v>
      </c>
      <c r="M14">
        <v>1</v>
      </c>
    </row>
    <row r="15" spans="1:13" x14ac:dyDescent="0.2">
      <c r="A15" t="s">
        <v>534</v>
      </c>
      <c r="B15">
        <v>1</v>
      </c>
      <c r="C15">
        <v>3.1711733296950199E-2</v>
      </c>
      <c r="D15" t="s">
        <v>509</v>
      </c>
      <c r="E15">
        <v>5</v>
      </c>
      <c r="F15">
        <v>0.95602294455066905</v>
      </c>
      <c r="G15" t="s">
        <v>535</v>
      </c>
      <c r="H15">
        <v>469</v>
      </c>
      <c r="I15">
        <v>53</v>
      </c>
      <c r="J15">
        <v>20686</v>
      </c>
      <c r="K15">
        <v>4.1610009252926696</v>
      </c>
      <c r="L15">
        <v>0.99999999999835598</v>
      </c>
      <c r="M15">
        <v>1</v>
      </c>
    </row>
    <row r="16" spans="1:13" x14ac:dyDescent="0.2">
      <c r="A16" t="s">
        <v>536</v>
      </c>
      <c r="B16">
        <v>1</v>
      </c>
      <c r="C16">
        <v>3.5468464755918902E-2</v>
      </c>
      <c r="D16" t="s">
        <v>509</v>
      </c>
      <c r="E16">
        <v>9</v>
      </c>
      <c r="F16">
        <v>1.7208413001912</v>
      </c>
      <c r="G16" t="s">
        <v>537</v>
      </c>
      <c r="H16">
        <v>469</v>
      </c>
      <c r="I16">
        <v>166</v>
      </c>
      <c r="J16">
        <v>20686</v>
      </c>
      <c r="K16">
        <v>2.3913222185115699</v>
      </c>
      <c r="L16">
        <v>0.99999999999993805</v>
      </c>
      <c r="M16">
        <v>1</v>
      </c>
    </row>
    <row r="17" spans="1:13" x14ac:dyDescent="0.2">
      <c r="A17" t="s">
        <v>538</v>
      </c>
      <c r="B17">
        <v>1</v>
      </c>
      <c r="C17">
        <v>4.0423448442563001E-2</v>
      </c>
      <c r="D17" t="s">
        <v>509</v>
      </c>
      <c r="E17">
        <v>12</v>
      </c>
      <c r="F17">
        <v>2.2944550669216102</v>
      </c>
      <c r="G17" t="s">
        <v>525</v>
      </c>
      <c r="H17">
        <v>469</v>
      </c>
      <c r="I17">
        <v>266</v>
      </c>
      <c r="J17">
        <v>20686</v>
      </c>
      <c r="K17">
        <v>1.9897718710422101</v>
      </c>
      <c r="L17">
        <v>0.999999999999999</v>
      </c>
      <c r="M17">
        <v>1</v>
      </c>
    </row>
    <row r="18" spans="1:13" x14ac:dyDescent="0.2">
      <c r="A18" t="s">
        <v>539</v>
      </c>
      <c r="B18">
        <v>1</v>
      </c>
      <c r="C18">
        <v>4.47372175735486E-2</v>
      </c>
      <c r="D18" t="s">
        <v>509</v>
      </c>
      <c r="E18">
        <v>2</v>
      </c>
      <c r="F18">
        <v>0.38240917782026801</v>
      </c>
      <c r="G18" t="s">
        <v>361</v>
      </c>
      <c r="H18">
        <v>469</v>
      </c>
      <c r="I18">
        <v>2</v>
      </c>
      <c r="J18">
        <v>20686</v>
      </c>
      <c r="K18">
        <v>44.106609808102299</v>
      </c>
      <c r="L18">
        <v>1</v>
      </c>
      <c r="M18">
        <v>1</v>
      </c>
    </row>
    <row r="19" spans="1:13" x14ac:dyDescent="0.2">
      <c r="A19" t="s">
        <v>540</v>
      </c>
      <c r="B19">
        <v>1</v>
      </c>
      <c r="C19">
        <v>4.47372175735486E-2</v>
      </c>
      <c r="D19" t="s">
        <v>509</v>
      </c>
      <c r="E19">
        <v>2</v>
      </c>
      <c r="F19">
        <v>0.38240917782026801</v>
      </c>
      <c r="G19" t="s">
        <v>261</v>
      </c>
      <c r="H19">
        <v>469</v>
      </c>
      <c r="I19">
        <v>2</v>
      </c>
      <c r="J19">
        <v>20686</v>
      </c>
      <c r="K19">
        <v>44.106609808102299</v>
      </c>
      <c r="L19">
        <v>1</v>
      </c>
      <c r="M19">
        <v>1</v>
      </c>
    </row>
    <row r="20" spans="1:13" x14ac:dyDescent="0.2">
      <c r="A20" t="s">
        <v>541</v>
      </c>
      <c r="B20">
        <v>1</v>
      </c>
      <c r="C20">
        <v>4.47372175735486E-2</v>
      </c>
      <c r="D20" t="s">
        <v>509</v>
      </c>
      <c r="E20">
        <v>2</v>
      </c>
      <c r="F20">
        <v>0.38240917782026801</v>
      </c>
      <c r="G20" t="s">
        <v>361</v>
      </c>
      <c r="H20">
        <v>469</v>
      </c>
      <c r="I20">
        <v>2</v>
      </c>
      <c r="J20">
        <v>20686</v>
      </c>
      <c r="K20">
        <v>44.106609808102299</v>
      </c>
      <c r="L20">
        <v>1</v>
      </c>
      <c r="M20">
        <v>1</v>
      </c>
    </row>
    <row r="21" spans="1:13" x14ac:dyDescent="0.2">
      <c r="A21" t="s">
        <v>542</v>
      </c>
      <c r="B21">
        <v>1</v>
      </c>
      <c r="C21">
        <v>4.47372175735486E-2</v>
      </c>
      <c r="D21" t="s">
        <v>509</v>
      </c>
      <c r="E21">
        <v>2</v>
      </c>
      <c r="F21">
        <v>0.38240917782026801</v>
      </c>
      <c r="G21" t="s">
        <v>361</v>
      </c>
      <c r="H21">
        <v>469</v>
      </c>
      <c r="I21">
        <v>2</v>
      </c>
      <c r="J21">
        <v>20686</v>
      </c>
      <c r="K21">
        <v>44.106609808102299</v>
      </c>
      <c r="L21">
        <v>1</v>
      </c>
      <c r="M21">
        <v>1</v>
      </c>
    </row>
    <row r="22" spans="1:13" x14ac:dyDescent="0.2">
      <c r="A22" t="s">
        <v>543</v>
      </c>
      <c r="B22">
        <v>1</v>
      </c>
      <c r="C22">
        <v>4.6770299037157403E-2</v>
      </c>
      <c r="D22" t="s">
        <v>509</v>
      </c>
      <c r="E22">
        <v>5</v>
      </c>
      <c r="F22">
        <v>0.95602294455066905</v>
      </c>
      <c r="G22" t="s">
        <v>544</v>
      </c>
      <c r="H22">
        <v>469</v>
      </c>
      <c r="I22">
        <v>60</v>
      </c>
      <c r="J22">
        <v>20686</v>
      </c>
      <c r="K22">
        <v>3.6755508173418598</v>
      </c>
      <c r="L22">
        <v>1</v>
      </c>
      <c r="M22">
        <v>1</v>
      </c>
    </row>
    <row r="23" spans="1:13" x14ac:dyDescent="0.2">
      <c r="A23" t="s">
        <v>545</v>
      </c>
      <c r="B23">
        <v>1</v>
      </c>
      <c r="C23">
        <v>4.9194862038460997E-2</v>
      </c>
      <c r="D23" t="s">
        <v>509</v>
      </c>
      <c r="E23">
        <v>5</v>
      </c>
      <c r="F23">
        <v>0.95602294455066905</v>
      </c>
      <c r="G23" t="s">
        <v>546</v>
      </c>
      <c r="H23">
        <v>469</v>
      </c>
      <c r="I23">
        <v>61</v>
      </c>
      <c r="J23">
        <v>20686</v>
      </c>
      <c r="K23">
        <v>3.6152958859100299</v>
      </c>
      <c r="L23">
        <v>1</v>
      </c>
      <c r="M23">
        <v>1</v>
      </c>
    </row>
    <row r="24" spans="1:13" x14ac:dyDescent="0.2">
      <c r="A24" t="s">
        <v>547</v>
      </c>
      <c r="B24">
        <v>1</v>
      </c>
      <c r="C24">
        <v>5.5584287710426797E-2</v>
      </c>
      <c r="D24" t="s">
        <v>509</v>
      </c>
      <c r="E24">
        <v>6</v>
      </c>
      <c r="F24">
        <v>1.1472275334608</v>
      </c>
      <c r="G24" t="s">
        <v>533</v>
      </c>
      <c r="H24">
        <v>469</v>
      </c>
      <c r="I24">
        <v>91</v>
      </c>
      <c r="J24">
        <v>20686</v>
      </c>
      <c r="K24">
        <v>2.9081281192155402</v>
      </c>
      <c r="L24">
        <v>1</v>
      </c>
      <c r="M24">
        <v>1</v>
      </c>
    </row>
    <row r="25" spans="1:13" x14ac:dyDescent="0.2">
      <c r="A25" t="s">
        <v>548</v>
      </c>
      <c r="B25">
        <v>1</v>
      </c>
      <c r="C25">
        <v>5.7738990392275799E-2</v>
      </c>
      <c r="D25" t="s">
        <v>509</v>
      </c>
      <c r="E25">
        <v>6</v>
      </c>
      <c r="F25">
        <v>1.1472275334608</v>
      </c>
      <c r="G25" t="s">
        <v>549</v>
      </c>
      <c r="H25">
        <v>469</v>
      </c>
      <c r="I25">
        <v>92</v>
      </c>
      <c r="J25">
        <v>20686</v>
      </c>
      <c r="K25">
        <v>2.8765180309631999</v>
      </c>
      <c r="L25">
        <v>1</v>
      </c>
      <c r="M25">
        <v>1</v>
      </c>
    </row>
    <row r="26" spans="1:13" x14ac:dyDescent="0.2">
      <c r="A26" t="s">
        <v>550</v>
      </c>
      <c r="B26">
        <v>1</v>
      </c>
      <c r="C26">
        <v>6.6351169523203704E-2</v>
      </c>
      <c r="D26" t="s">
        <v>509</v>
      </c>
      <c r="E26">
        <v>2</v>
      </c>
      <c r="F26">
        <v>0.38240917782026801</v>
      </c>
      <c r="G26" t="s">
        <v>551</v>
      </c>
      <c r="H26">
        <v>469</v>
      </c>
      <c r="I26">
        <v>3</v>
      </c>
      <c r="J26">
        <v>20686</v>
      </c>
      <c r="K26">
        <v>29.4044065387349</v>
      </c>
      <c r="L26">
        <v>1</v>
      </c>
      <c r="M26">
        <v>1</v>
      </c>
    </row>
    <row r="27" spans="1:13" x14ac:dyDescent="0.2">
      <c r="A27" t="s">
        <v>552</v>
      </c>
      <c r="B27">
        <v>1</v>
      </c>
      <c r="C27">
        <v>6.6351169523203704E-2</v>
      </c>
      <c r="D27" t="s">
        <v>509</v>
      </c>
      <c r="E27">
        <v>2</v>
      </c>
      <c r="F27">
        <v>0.38240917782026801</v>
      </c>
      <c r="G27" t="s">
        <v>553</v>
      </c>
      <c r="H27">
        <v>469</v>
      </c>
      <c r="I27">
        <v>3</v>
      </c>
      <c r="J27">
        <v>20686</v>
      </c>
      <c r="K27">
        <v>29.4044065387349</v>
      </c>
      <c r="L27">
        <v>1</v>
      </c>
      <c r="M27">
        <v>1</v>
      </c>
    </row>
    <row r="28" spans="1:13" x14ac:dyDescent="0.2">
      <c r="A28" t="s">
        <v>554</v>
      </c>
      <c r="B28">
        <v>1</v>
      </c>
      <c r="C28">
        <v>6.6351169523203704E-2</v>
      </c>
      <c r="D28" t="s">
        <v>509</v>
      </c>
      <c r="E28">
        <v>2</v>
      </c>
      <c r="F28">
        <v>0.38240917782026801</v>
      </c>
      <c r="G28" t="s">
        <v>555</v>
      </c>
      <c r="H28">
        <v>469</v>
      </c>
      <c r="I28">
        <v>3</v>
      </c>
      <c r="J28">
        <v>20686</v>
      </c>
      <c r="K28">
        <v>29.4044065387349</v>
      </c>
      <c r="L28">
        <v>1</v>
      </c>
      <c r="M28">
        <v>1</v>
      </c>
    </row>
    <row r="29" spans="1:13" x14ac:dyDescent="0.2">
      <c r="A29" t="s">
        <v>556</v>
      </c>
      <c r="B29">
        <v>1</v>
      </c>
      <c r="C29">
        <v>7.1333281109462202E-2</v>
      </c>
      <c r="D29" t="s">
        <v>509</v>
      </c>
      <c r="E29">
        <v>14</v>
      </c>
      <c r="F29">
        <v>2.67686424474187</v>
      </c>
      <c r="G29" t="s">
        <v>557</v>
      </c>
      <c r="H29">
        <v>469</v>
      </c>
      <c r="I29">
        <v>363</v>
      </c>
      <c r="J29">
        <v>20686</v>
      </c>
      <c r="K29">
        <v>1.70108137000946</v>
      </c>
      <c r="L29">
        <v>1</v>
      </c>
      <c r="M29">
        <v>1</v>
      </c>
    </row>
    <row r="30" spans="1:13" x14ac:dyDescent="0.2">
      <c r="A30" t="s">
        <v>558</v>
      </c>
      <c r="B30">
        <v>1</v>
      </c>
      <c r="C30">
        <v>7.7617326707686604E-2</v>
      </c>
      <c r="D30" t="s">
        <v>509</v>
      </c>
      <c r="E30">
        <v>8</v>
      </c>
      <c r="F30">
        <v>1.52963671128107</v>
      </c>
      <c r="G30" t="s">
        <v>559</v>
      </c>
      <c r="H30">
        <v>469</v>
      </c>
      <c r="I30">
        <v>163</v>
      </c>
      <c r="J30">
        <v>20686</v>
      </c>
      <c r="K30">
        <v>2.1647415856737302</v>
      </c>
      <c r="L30">
        <v>1</v>
      </c>
      <c r="M30">
        <v>1</v>
      </c>
    </row>
    <row r="31" spans="1:13" x14ac:dyDescent="0.2">
      <c r="A31" t="s">
        <v>560</v>
      </c>
      <c r="B31">
        <v>1</v>
      </c>
      <c r="C31">
        <v>8.34975958587022E-2</v>
      </c>
      <c r="D31" t="s">
        <v>509</v>
      </c>
      <c r="E31">
        <v>5</v>
      </c>
      <c r="F31">
        <v>0.95602294455066905</v>
      </c>
      <c r="G31" t="s">
        <v>546</v>
      </c>
      <c r="H31">
        <v>469</v>
      </c>
      <c r="I31">
        <v>73</v>
      </c>
      <c r="J31">
        <v>20686</v>
      </c>
      <c r="K31">
        <v>3.0210006717878302</v>
      </c>
      <c r="L31">
        <v>1</v>
      </c>
      <c r="M31">
        <v>1</v>
      </c>
    </row>
    <row r="32" spans="1:13" x14ac:dyDescent="0.2">
      <c r="A32" t="s">
        <v>561</v>
      </c>
      <c r="B32">
        <v>1</v>
      </c>
      <c r="C32">
        <v>8.7097689108988796E-2</v>
      </c>
      <c r="D32" t="s">
        <v>509</v>
      </c>
      <c r="E32">
        <v>9</v>
      </c>
      <c r="F32">
        <v>1.7208413001912</v>
      </c>
      <c r="G32" t="s">
        <v>562</v>
      </c>
      <c r="H32">
        <v>469</v>
      </c>
      <c r="I32">
        <v>201</v>
      </c>
      <c r="J32">
        <v>20686</v>
      </c>
      <c r="K32">
        <v>1.97492282722846</v>
      </c>
      <c r="L32">
        <v>1</v>
      </c>
      <c r="M32">
        <v>1</v>
      </c>
    </row>
    <row r="33" spans="1:13" x14ac:dyDescent="0.2">
      <c r="A33" t="s">
        <v>563</v>
      </c>
      <c r="B33">
        <v>1</v>
      </c>
      <c r="C33">
        <v>8.7477101579328295E-2</v>
      </c>
      <c r="D33" t="s">
        <v>509</v>
      </c>
      <c r="E33">
        <v>2</v>
      </c>
      <c r="F33">
        <v>0.38240917782026801</v>
      </c>
      <c r="G33" t="s">
        <v>564</v>
      </c>
      <c r="H33">
        <v>469</v>
      </c>
      <c r="I33">
        <v>4</v>
      </c>
      <c r="J33">
        <v>20686</v>
      </c>
      <c r="K33">
        <v>22.053304904051199</v>
      </c>
      <c r="L33">
        <v>1</v>
      </c>
      <c r="M33">
        <v>1</v>
      </c>
    </row>
    <row r="34" spans="1:13" x14ac:dyDescent="0.2">
      <c r="A34" t="s">
        <v>565</v>
      </c>
      <c r="B34">
        <v>1</v>
      </c>
      <c r="C34">
        <v>8.7477101579328295E-2</v>
      </c>
      <c r="D34" t="s">
        <v>509</v>
      </c>
      <c r="E34">
        <v>2</v>
      </c>
      <c r="F34">
        <v>0.38240917782026801</v>
      </c>
      <c r="G34" t="s">
        <v>566</v>
      </c>
      <c r="H34">
        <v>469</v>
      </c>
      <c r="I34">
        <v>4</v>
      </c>
      <c r="J34">
        <v>20686</v>
      </c>
      <c r="K34">
        <v>22.053304904051199</v>
      </c>
      <c r="L34">
        <v>1</v>
      </c>
      <c r="M34">
        <v>1</v>
      </c>
    </row>
    <row r="35" spans="1:13" x14ac:dyDescent="0.2">
      <c r="A35" t="s">
        <v>567</v>
      </c>
      <c r="B35">
        <v>1</v>
      </c>
      <c r="C35">
        <v>8.7477101579328295E-2</v>
      </c>
      <c r="D35" t="s">
        <v>509</v>
      </c>
      <c r="E35">
        <v>2</v>
      </c>
      <c r="F35">
        <v>0.38240917782026801</v>
      </c>
      <c r="G35" t="s">
        <v>564</v>
      </c>
      <c r="H35">
        <v>469</v>
      </c>
      <c r="I35">
        <v>4</v>
      </c>
      <c r="J35">
        <v>20686</v>
      </c>
      <c r="K35">
        <v>22.053304904051199</v>
      </c>
      <c r="L35">
        <v>1</v>
      </c>
      <c r="M35">
        <v>1</v>
      </c>
    </row>
    <row r="36" spans="1:13" x14ac:dyDescent="0.2">
      <c r="A36" t="s">
        <v>568</v>
      </c>
      <c r="B36">
        <v>1</v>
      </c>
      <c r="C36">
        <v>8.7477101579328295E-2</v>
      </c>
      <c r="D36" t="s">
        <v>509</v>
      </c>
      <c r="E36">
        <v>2</v>
      </c>
      <c r="F36">
        <v>0.38240917782026801</v>
      </c>
      <c r="G36" t="s">
        <v>564</v>
      </c>
      <c r="H36">
        <v>469</v>
      </c>
      <c r="I36">
        <v>4</v>
      </c>
      <c r="J36">
        <v>20686</v>
      </c>
      <c r="K36">
        <v>22.053304904051199</v>
      </c>
      <c r="L36">
        <v>1</v>
      </c>
      <c r="M36">
        <v>1</v>
      </c>
    </row>
    <row r="37" spans="1:13" x14ac:dyDescent="0.2">
      <c r="A37" t="s">
        <v>569</v>
      </c>
      <c r="B37">
        <v>1</v>
      </c>
      <c r="C37">
        <v>8.7477101579328295E-2</v>
      </c>
      <c r="D37" t="s">
        <v>509</v>
      </c>
      <c r="E37">
        <v>2</v>
      </c>
      <c r="F37">
        <v>0.38240917782026801</v>
      </c>
      <c r="G37" t="s">
        <v>564</v>
      </c>
      <c r="H37">
        <v>469</v>
      </c>
      <c r="I37">
        <v>4</v>
      </c>
      <c r="J37">
        <v>20686</v>
      </c>
      <c r="K37">
        <v>22.053304904051199</v>
      </c>
      <c r="L37">
        <v>1</v>
      </c>
      <c r="M37">
        <v>1</v>
      </c>
    </row>
  </sheetData>
  <conditionalFormatting sqref="A2:M10000">
    <cfRule type="expression" dxfId="9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5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"/>
  <cols>
    <col min="1" max="1" width="54.3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570</v>
      </c>
      <c r="B2">
        <v>0.120189256025164</v>
      </c>
      <c r="C2">
        <v>4.4025368507386102E-4</v>
      </c>
      <c r="D2" t="s">
        <v>571</v>
      </c>
      <c r="E2">
        <v>9</v>
      </c>
      <c r="F2">
        <v>1.7208413001912</v>
      </c>
      <c r="G2" t="s">
        <v>572</v>
      </c>
      <c r="H2">
        <v>215</v>
      </c>
      <c r="I2">
        <v>76</v>
      </c>
      <c r="J2">
        <v>8941</v>
      </c>
      <c r="K2">
        <v>4.9246634026927802</v>
      </c>
      <c r="L2">
        <v>0.11483138188146</v>
      </c>
      <c r="M2">
        <v>0.121950270765459</v>
      </c>
    </row>
    <row r="3" spans="1:13" x14ac:dyDescent="0.2">
      <c r="A3" t="s">
        <v>573</v>
      </c>
      <c r="B3">
        <v>0.125907562167903</v>
      </c>
      <c r="C3">
        <v>9.2239972284177804E-4</v>
      </c>
      <c r="D3" t="s">
        <v>571</v>
      </c>
      <c r="E3">
        <v>18</v>
      </c>
      <c r="F3">
        <v>3.4416826003824101</v>
      </c>
      <c r="G3" t="s">
        <v>574</v>
      </c>
      <c r="H3">
        <v>215</v>
      </c>
      <c r="I3">
        <v>302</v>
      </c>
      <c r="J3">
        <v>8941</v>
      </c>
      <c r="K3">
        <v>2.4786385338056398</v>
      </c>
      <c r="L3">
        <v>0.22556584159597901</v>
      </c>
      <c r="M3">
        <v>0.127752361613586</v>
      </c>
    </row>
    <row r="4" spans="1:13" x14ac:dyDescent="0.2">
      <c r="A4" t="s">
        <v>575</v>
      </c>
      <c r="B4">
        <v>0.220716545836769</v>
      </c>
      <c r="C4">
        <v>2.4254565476568E-3</v>
      </c>
      <c r="D4" t="s">
        <v>571</v>
      </c>
      <c r="E4">
        <v>10</v>
      </c>
      <c r="F4">
        <v>1.9120458891013401</v>
      </c>
      <c r="G4" t="s">
        <v>576</v>
      </c>
      <c r="H4">
        <v>215</v>
      </c>
      <c r="I4">
        <v>121</v>
      </c>
      <c r="J4">
        <v>8941</v>
      </c>
      <c r="K4">
        <v>3.4368633480684201</v>
      </c>
      <c r="L4">
        <v>0.48965461492116402</v>
      </c>
      <c r="M4">
        <v>0.223950487900312</v>
      </c>
    </row>
    <row r="5" spans="1:13" x14ac:dyDescent="0.2">
      <c r="A5" t="s">
        <v>577</v>
      </c>
      <c r="B5">
        <v>0.23370743857137599</v>
      </c>
      <c r="C5">
        <v>3.8094938491072998E-3</v>
      </c>
      <c r="D5" t="s">
        <v>571</v>
      </c>
      <c r="E5">
        <v>6</v>
      </c>
      <c r="F5">
        <v>1.1472275334608</v>
      </c>
      <c r="G5" t="s">
        <v>578</v>
      </c>
      <c r="H5">
        <v>215</v>
      </c>
      <c r="I5">
        <v>44</v>
      </c>
      <c r="J5">
        <v>8941</v>
      </c>
      <c r="K5">
        <v>5.6708245243129003</v>
      </c>
      <c r="L5">
        <v>0.65258833965316998</v>
      </c>
      <c r="M5">
        <v>0.23713172338560801</v>
      </c>
    </row>
    <row r="6" spans="1:13" x14ac:dyDescent="0.2">
      <c r="A6" t="s">
        <v>579</v>
      </c>
      <c r="B6">
        <v>0.23370743857137599</v>
      </c>
      <c r="C6">
        <v>4.79013442696072E-3</v>
      </c>
      <c r="D6" t="s">
        <v>571</v>
      </c>
      <c r="E6">
        <v>9</v>
      </c>
      <c r="F6">
        <v>1.7208413001912</v>
      </c>
      <c r="G6" t="s">
        <v>580</v>
      </c>
      <c r="H6">
        <v>215</v>
      </c>
      <c r="I6">
        <v>110</v>
      </c>
      <c r="J6">
        <v>8941</v>
      </c>
      <c r="K6">
        <v>3.40249471458774</v>
      </c>
      <c r="L6">
        <v>0.73553737911518502</v>
      </c>
      <c r="M6">
        <v>0.23713172338560801</v>
      </c>
    </row>
    <row r="7" spans="1:13" x14ac:dyDescent="0.2">
      <c r="A7" t="s">
        <v>581</v>
      </c>
      <c r="B7">
        <v>0.23370743857137599</v>
      </c>
      <c r="C7">
        <v>5.3572475615359097E-3</v>
      </c>
      <c r="D7" t="s">
        <v>571</v>
      </c>
      <c r="E7">
        <v>24</v>
      </c>
      <c r="F7">
        <v>4.5889101338432097</v>
      </c>
      <c r="G7" t="s">
        <v>582</v>
      </c>
      <c r="H7">
        <v>215</v>
      </c>
      <c r="I7">
        <v>543</v>
      </c>
      <c r="J7">
        <v>8941</v>
      </c>
      <c r="K7">
        <v>1.83805730438134</v>
      </c>
      <c r="L7">
        <v>0.77416413225186698</v>
      </c>
      <c r="M7">
        <v>0.23713172338560801</v>
      </c>
    </row>
    <row r="8" spans="1:13" x14ac:dyDescent="0.2">
      <c r="A8" t="s">
        <v>583</v>
      </c>
      <c r="B8">
        <v>0.23370743857137599</v>
      </c>
      <c r="C8">
        <v>7.0467564928041503E-3</v>
      </c>
      <c r="D8" t="s">
        <v>571</v>
      </c>
      <c r="E8">
        <v>13</v>
      </c>
      <c r="F8">
        <v>2.4856596558317401</v>
      </c>
      <c r="G8" t="s">
        <v>584</v>
      </c>
      <c r="H8">
        <v>215</v>
      </c>
      <c r="I8">
        <v>222</v>
      </c>
      <c r="J8">
        <v>8941</v>
      </c>
      <c r="K8">
        <v>2.4352189398700999</v>
      </c>
      <c r="L8">
        <v>0.85898111946475297</v>
      </c>
      <c r="M8">
        <v>0.23713172338560801</v>
      </c>
    </row>
    <row r="9" spans="1:13" x14ac:dyDescent="0.2">
      <c r="A9" t="s">
        <v>585</v>
      </c>
      <c r="B9">
        <v>0.23370743857137599</v>
      </c>
      <c r="C9">
        <v>7.3088812038900998E-3</v>
      </c>
      <c r="D9" t="s">
        <v>571</v>
      </c>
      <c r="E9">
        <v>18</v>
      </c>
      <c r="F9">
        <v>3.4416826003824101</v>
      </c>
      <c r="G9" t="s">
        <v>586</v>
      </c>
      <c r="H9">
        <v>215</v>
      </c>
      <c r="I9">
        <v>369</v>
      </c>
      <c r="J9">
        <v>8941</v>
      </c>
      <c r="K9">
        <v>2.0285876347135599</v>
      </c>
      <c r="L9">
        <v>0.86892622906276895</v>
      </c>
      <c r="M9">
        <v>0.23713172338560801</v>
      </c>
    </row>
    <row r="10" spans="1:13" x14ac:dyDescent="0.2">
      <c r="A10" t="s">
        <v>587</v>
      </c>
      <c r="B10">
        <v>0.23370743857137599</v>
      </c>
      <c r="C10">
        <v>7.7046408320233699E-3</v>
      </c>
      <c r="D10" t="s">
        <v>571</v>
      </c>
      <c r="E10">
        <v>14</v>
      </c>
      <c r="F10">
        <v>2.67686424474187</v>
      </c>
      <c r="G10" t="s">
        <v>588</v>
      </c>
      <c r="H10">
        <v>215</v>
      </c>
      <c r="I10">
        <v>253</v>
      </c>
      <c r="J10">
        <v>8941</v>
      </c>
      <c r="K10">
        <v>2.3012041547936399</v>
      </c>
      <c r="L10">
        <v>0.88263300592780103</v>
      </c>
      <c r="M10">
        <v>0.23713172338560801</v>
      </c>
    </row>
    <row r="11" spans="1:13" x14ac:dyDescent="0.2">
      <c r="A11" t="s">
        <v>589</v>
      </c>
      <c r="B11">
        <v>0.25911637047096697</v>
      </c>
      <c r="C11">
        <v>9.4914421417936594E-3</v>
      </c>
      <c r="D11" t="s">
        <v>571</v>
      </c>
      <c r="E11">
        <v>13</v>
      </c>
      <c r="F11">
        <v>2.4856596558317401</v>
      </c>
      <c r="G11" t="s">
        <v>590</v>
      </c>
      <c r="H11">
        <v>215</v>
      </c>
      <c r="I11">
        <v>231</v>
      </c>
      <c r="J11">
        <v>8941</v>
      </c>
      <c r="K11">
        <v>2.3403402798751598</v>
      </c>
      <c r="L11">
        <v>0.92875895167554701</v>
      </c>
      <c r="M11">
        <v>0.262912947327684</v>
      </c>
    </row>
    <row r="12" spans="1:13" x14ac:dyDescent="0.2">
      <c r="A12" t="s">
        <v>591</v>
      </c>
      <c r="B12">
        <v>0.49179654503529902</v>
      </c>
      <c r="C12">
        <v>1.9815978005085302E-2</v>
      </c>
      <c r="D12" t="s">
        <v>571</v>
      </c>
      <c r="E12">
        <v>9</v>
      </c>
      <c r="F12">
        <v>1.7208413001912</v>
      </c>
      <c r="G12" t="s">
        <v>592</v>
      </c>
      <c r="H12">
        <v>215</v>
      </c>
      <c r="I12">
        <v>141</v>
      </c>
      <c r="J12">
        <v>8941</v>
      </c>
      <c r="K12">
        <v>2.6544285007422102</v>
      </c>
      <c r="L12">
        <v>0.99608969705995098</v>
      </c>
      <c r="M12">
        <v>0.49900235521896702</v>
      </c>
    </row>
    <row r="13" spans="1:13" x14ac:dyDescent="0.2">
      <c r="A13" t="s">
        <v>593</v>
      </c>
      <c r="B13">
        <v>0.56326590058911297</v>
      </c>
      <c r="C13">
        <v>2.4758940685235702E-2</v>
      </c>
      <c r="D13" t="s">
        <v>571</v>
      </c>
      <c r="E13">
        <v>13</v>
      </c>
      <c r="F13">
        <v>2.4856596558317401</v>
      </c>
      <c r="G13" t="s">
        <v>594</v>
      </c>
      <c r="H13">
        <v>215</v>
      </c>
      <c r="I13">
        <v>264</v>
      </c>
      <c r="J13">
        <v>8941</v>
      </c>
      <c r="K13">
        <v>2.04779774489077</v>
      </c>
      <c r="L13">
        <v>0.99903613152272597</v>
      </c>
      <c r="M13">
        <v>0.571518880817525</v>
      </c>
    </row>
    <row r="14" spans="1:13" x14ac:dyDescent="0.2">
      <c r="A14" t="s">
        <v>595</v>
      </c>
      <c r="B14">
        <v>0.57231021397635695</v>
      </c>
      <c r="C14">
        <v>2.7252867332207501E-2</v>
      </c>
      <c r="D14" t="s">
        <v>571</v>
      </c>
      <c r="E14">
        <v>6</v>
      </c>
      <c r="F14">
        <v>1.1472275334608</v>
      </c>
      <c r="G14" t="s">
        <v>596</v>
      </c>
      <c r="H14">
        <v>215</v>
      </c>
      <c r="I14">
        <v>71</v>
      </c>
      <c r="J14">
        <v>8941</v>
      </c>
      <c r="K14">
        <v>3.5143137897150298</v>
      </c>
      <c r="L14">
        <v>0.99952577031845502</v>
      </c>
      <c r="M14">
        <v>0.58069571161703604</v>
      </c>
    </row>
    <row r="15" spans="1:13" x14ac:dyDescent="0.2">
      <c r="A15" t="s">
        <v>597</v>
      </c>
      <c r="B15">
        <v>0.61276263418008303</v>
      </c>
      <c r="C15">
        <v>3.1423724829747798E-2</v>
      </c>
      <c r="D15" t="s">
        <v>571</v>
      </c>
      <c r="E15">
        <v>8</v>
      </c>
      <c r="F15">
        <v>1.52963671128107</v>
      </c>
      <c r="G15" t="s">
        <v>598</v>
      </c>
      <c r="H15">
        <v>215</v>
      </c>
      <c r="I15">
        <v>126</v>
      </c>
      <c r="J15">
        <v>8941</v>
      </c>
      <c r="K15">
        <v>2.6403839055001801</v>
      </c>
      <c r="L15">
        <v>0.99985576519281405</v>
      </c>
      <c r="M15">
        <v>0.62174084127429596</v>
      </c>
    </row>
    <row r="16" spans="1:13" x14ac:dyDescent="0.2">
      <c r="A16" t="s">
        <v>599</v>
      </c>
      <c r="B16">
        <v>0.639493904504019</v>
      </c>
      <c r="C16">
        <v>3.8355771798615698E-2</v>
      </c>
      <c r="D16" t="s">
        <v>571</v>
      </c>
      <c r="E16">
        <v>7</v>
      </c>
      <c r="F16">
        <v>1.3384321223709399</v>
      </c>
      <c r="G16" t="s">
        <v>600</v>
      </c>
      <c r="H16">
        <v>215</v>
      </c>
      <c r="I16">
        <v>104</v>
      </c>
      <c r="J16">
        <v>8941</v>
      </c>
      <c r="K16">
        <v>2.79906082289803</v>
      </c>
      <c r="L16">
        <v>0.99998027591260796</v>
      </c>
      <c r="M16">
        <v>0.64886377856268496</v>
      </c>
    </row>
    <row r="17" spans="1:13" x14ac:dyDescent="0.2">
      <c r="A17" t="s">
        <v>601</v>
      </c>
      <c r="B17">
        <v>0.639493904504019</v>
      </c>
      <c r="C17">
        <v>4.1434462170255801E-2</v>
      </c>
      <c r="D17" t="s">
        <v>571</v>
      </c>
      <c r="E17">
        <v>16</v>
      </c>
      <c r="F17">
        <v>3.0592734225621401</v>
      </c>
      <c r="G17" t="s">
        <v>602</v>
      </c>
      <c r="H17">
        <v>215</v>
      </c>
      <c r="I17">
        <v>383</v>
      </c>
      <c r="J17">
        <v>8941</v>
      </c>
      <c r="K17">
        <v>1.7372760944805401</v>
      </c>
      <c r="L17">
        <v>0.99999188587452004</v>
      </c>
      <c r="M17">
        <v>0.64886377856268496</v>
      </c>
    </row>
    <row r="18" spans="1:13" x14ac:dyDescent="0.2">
      <c r="A18" t="s">
        <v>603</v>
      </c>
      <c r="B18">
        <v>0.639493904504019</v>
      </c>
      <c r="C18">
        <v>4.1740627883493399E-2</v>
      </c>
      <c r="D18" t="s">
        <v>571</v>
      </c>
      <c r="E18">
        <v>8</v>
      </c>
      <c r="F18">
        <v>1.52963671128107</v>
      </c>
      <c r="G18" t="s">
        <v>604</v>
      </c>
      <c r="H18">
        <v>215</v>
      </c>
      <c r="I18">
        <v>134</v>
      </c>
      <c r="J18">
        <v>8941</v>
      </c>
      <c r="K18">
        <v>2.48274904547032</v>
      </c>
      <c r="L18">
        <v>0.99999257302582401</v>
      </c>
      <c r="M18">
        <v>0.64886377856268496</v>
      </c>
    </row>
    <row r="19" spans="1:13" x14ac:dyDescent="0.2">
      <c r="A19" t="s">
        <v>605</v>
      </c>
      <c r="B19">
        <v>0.639493904504019</v>
      </c>
      <c r="C19">
        <v>4.4626619612979798E-2</v>
      </c>
      <c r="D19" t="s">
        <v>571</v>
      </c>
      <c r="E19">
        <v>8</v>
      </c>
      <c r="F19">
        <v>1.52963671128107</v>
      </c>
      <c r="G19" t="s">
        <v>606</v>
      </c>
      <c r="H19">
        <v>215</v>
      </c>
      <c r="I19">
        <v>136</v>
      </c>
      <c r="J19">
        <v>8941</v>
      </c>
      <c r="K19">
        <v>2.4462380300957598</v>
      </c>
      <c r="L19">
        <v>0.99999677923699903</v>
      </c>
      <c r="M19">
        <v>0.64886377856268496</v>
      </c>
    </row>
    <row r="20" spans="1:13" x14ac:dyDescent="0.2">
      <c r="A20" t="s">
        <v>607</v>
      </c>
      <c r="B20">
        <v>0.639493904504019</v>
      </c>
      <c r="C20">
        <v>4.47781120594819E-2</v>
      </c>
      <c r="D20" t="s">
        <v>571</v>
      </c>
      <c r="E20">
        <v>7</v>
      </c>
      <c r="F20">
        <v>1.3384321223709399</v>
      </c>
      <c r="G20" t="s">
        <v>608</v>
      </c>
      <c r="H20">
        <v>215</v>
      </c>
      <c r="I20">
        <v>108</v>
      </c>
      <c r="J20">
        <v>8941</v>
      </c>
      <c r="K20">
        <v>2.6953919035314402</v>
      </c>
      <c r="L20">
        <v>0.99999691765325405</v>
      </c>
      <c r="M20">
        <v>0.64886377856268496</v>
      </c>
    </row>
    <row r="21" spans="1:13" x14ac:dyDescent="0.2">
      <c r="A21" t="s">
        <v>609</v>
      </c>
      <c r="B21">
        <v>0.639493904504019</v>
      </c>
      <c r="C21">
        <v>4.8791233799406399E-2</v>
      </c>
      <c r="D21" t="s">
        <v>571</v>
      </c>
      <c r="E21">
        <v>3</v>
      </c>
      <c r="F21">
        <v>0.57361376673040199</v>
      </c>
      <c r="G21" t="s">
        <v>610</v>
      </c>
      <c r="H21">
        <v>215</v>
      </c>
      <c r="I21">
        <v>15</v>
      </c>
      <c r="J21">
        <v>8941</v>
      </c>
      <c r="K21">
        <v>8.3172093023255798</v>
      </c>
      <c r="L21">
        <v>0.999999039695875</v>
      </c>
      <c r="M21">
        <v>0.64886377856268496</v>
      </c>
    </row>
    <row r="22" spans="1:13" x14ac:dyDescent="0.2">
      <c r="A22" t="s">
        <v>611</v>
      </c>
      <c r="B22">
        <v>0.639493904504019</v>
      </c>
      <c r="C22">
        <v>4.9191838808001397E-2</v>
      </c>
      <c r="D22" t="s">
        <v>571</v>
      </c>
      <c r="E22">
        <v>8</v>
      </c>
      <c r="F22">
        <v>1.52963671128107</v>
      </c>
      <c r="G22" t="s">
        <v>612</v>
      </c>
      <c r="H22">
        <v>215</v>
      </c>
      <c r="I22">
        <v>139</v>
      </c>
      <c r="J22">
        <v>8941</v>
      </c>
      <c r="K22">
        <v>2.3934415258490902</v>
      </c>
      <c r="L22">
        <v>0.99999914545778201</v>
      </c>
      <c r="M22">
        <v>0.64886377856268496</v>
      </c>
    </row>
    <row r="23" spans="1:13" x14ac:dyDescent="0.2">
      <c r="A23" t="s">
        <v>613</v>
      </c>
      <c r="B23">
        <v>0.67852698364795905</v>
      </c>
      <c r="C23">
        <v>5.7064512864123403E-2</v>
      </c>
      <c r="D23" t="s">
        <v>571</v>
      </c>
      <c r="E23">
        <v>12</v>
      </c>
      <c r="F23">
        <v>2.2944550669216102</v>
      </c>
      <c r="G23" t="s">
        <v>614</v>
      </c>
      <c r="H23">
        <v>215</v>
      </c>
      <c r="I23">
        <v>268</v>
      </c>
      <c r="J23">
        <v>8941</v>
      </c>
      <c r="K23">
        <v>1.86206178410274</v>
      </c>
      <c r="L23">
        <v>0.99999991459001802</v>
      </c>
      <c r="M23">
        <v>0.68846877095415604</v>
      </c>
    </row>
    <row r="24" spans="1:13" x14ac:dyDescent="0.2">
      <c r="A24" t="s">
        <v>615</v>
      </c>
      <c r="B24">
        <v>0.67852698364795905</v>
      </c>
      <c r="C24">
        <v>6.0718115307713101E-2</v>
      </c>
      <c r="D24" t="s">
        <v>571</v>
      </c>
      <c r="E24">
        <v>5</v>
      </c>
      <c r="F24">
        <v>0.95602294455066905</v>
      </c>
      <c r="G24" t="s">
        <v>616</v>
      </c>
      <c r="H24">
        <v>215</v>
      </c>
      <c r="I24">
        <v>62</v>
      </c>
      <c r="J24">
        <v>8941</v>
      </c>
      <c r="K24">
        <v>3.3537134283570902</v>
      </c>
      <c r="L24">
        <v>0.99999997086083003</v>
      </c>
      <c r="M24">
        <v>0.68846877095415604</v>
      </c>
    </row>
    <row r="25" spans="1:13" x14ac:dyDescent="0.2">
      <c r="A25" t="s">
        <v>617</v>
      </c>
      <c r="B25">
        <v>0.67852698364795905</v>
      </c>
      <c r="C25">
        <v>6.2777319689706998E-2</v>
      </c>
      <c r="D25" t="s">
        <v>571</v>
      </c>
      <c r="E25">
        <v>8</v>
      </c>
      <c r="F25">
        <v>1.52963671128107</v>
      </c>
      <c r="G25" t="s">
        <v>618</v>
      </c>
      <c r="H25">
        <v>215</v>
      </c>
      <c r="I25">
        <v>147</v>
      </c>
      <c r="J25">
        <v>8941</v>
      </c>
      <c r="K25">
        <v>2.2631862047144402</v>
      </c>
      <c r="L25">
        <v>0.99999998413453695</v>
      </c>
      <c r="M25">
        <v>0.68846877095415604</v>
      </c>
    </row>
    <row r="26" spans="1:13" x14ac:dyDescent="0.2">
      <c r="A26" t="s">
        <v>619</v>
      </c>
      <c r="B26">
        <v>0.67852698364795905</v>
      </c>
      <c r="C26">
        <v>6.4328553087484294E-2</v>
      </c>
      <c r="D26" t="s">
        <v>571</v>
      </c>
      <c r="E26">
        <v>6</v>
      </c>
      <c r="F26">
        <v>1.1472275334608</v>
      </c>
      <c r="G26" t="s">
        <v>620</v>
      </c>
      <c r="H26">
        <v>215</v>
      </c>
      <c r="I26">
        <v>90</v>
      </c>
      <c r="J26">
        <v>8941</v>
      </c>
      <c r="K26">
        <v>2.7724031007751901</v>
      </c>
      <c r="L26">
        <v>0.99999998997289996</v>
      </c>
      <c r="M26">
        <v>0.68846877095415604</v>
      </c>
    </row>
    <row r="27" spans="1:13" x14ac:dyDescent="0.2">
      <c r="A27" t="s">
        <v>621</v>
      </c>
      <c r="B27">
        <v>0.67852698364795905</v>
      </c>
      <c r="C27">
        <v>6.4621617490281794E-2</v>
      </c>
      <c r="D27" t="s">
        <v>571</v>
      </c>
      <c r="E27">
        <v>8</v>
      </c>
      <c r="F27">
        <v>1.52963671128107</v>
      </c>
      <c r="G27" t="s">
        <v>622</v>
      </c>
      <c r="H27">
        <v>215</v>
      </c>
      <c r="I27">
        <v>148</v>
      </c>
      <c r="J27">
        <v>8941</v>
      </c>
      <c r="K27">
        <v>2.2478944060339399</v>
      </c>
      <c r="L27">
        <v>0.99999999080630597</v>
      </c>
      <c r="M27">
        <v>0.68846877095415604</v>
      </c>
    </row>
    <row r="28" spans="1:13" x14ac:dyDescent="0.2">
      <c r="A28" t="s">
        <v>623</v>
      </c>
      <c r="B28">
        <v>0.68640345804537495</v>
      </c>
      <c r="C28">
        <v>6.7886056290201904E-2</v>
      </c>
      <c r="D28" t="s">
        <v>571</v>
      </c>
      <c r="E28">
        <v>7</v>
      </c>
      <c r="F28">
        <v>1.3384321223709399</v>
      </c>
      <c r="G28" t="s">
        <v>624</v>
      </c>
      <c r="H28">
        <v>215</v>
      </c>
      <c r="I28">
        <v>120</v>
      </c>
      <c r="J28">
        <v>8941</v>
      </c>
      <c r="K28">
        <v>2.4258527131782901</v>
      </c>
      <c r="L28">
        <v>0.99999999650928595</v>
      </c>
      <c r="M28">
        <v>0.69646065156985004</v>
      </c>
    </row>
    <row r="29" spans="1:13" x14ac:dyDescent="0.2">
      <c r="A29" t="s">
        <v>625</v>
      </c>
      <c r="B29">
        <v>0.74099542494887205</v>
      </c>
      <c r="C29">
        <v>7.6231993904177106E-2</v>
      </c>
      <c r="D29" t="s">
        <v>571</v>
      </c>
      <c r="E29">
        <v>5</v>
      </c>
      <c r="F29">
        <v>0.95602294455066905</v>
      </c>
      <c r="G29" t="s">
        <v>626</v>
      </c>
      <c r="H29">
        <v>215</v>
      </c>
      <c r="I29">
        <v>67</v>
      </c>
      <c r="J29">
        <v>8941</v>
      </c>
      <c r="K29">
        <v>3.1034363068378998</v>
      </c>
      <c r="L29">
        <v>0.99999999971097997</v>
      </c>
      <c r="M29">
        <v>0.75185250077229804</v>
      </c>
    </row>
    <row r="30" spans="1:13" x14ac:dyDescent="0.2">
      <c r="A30" t="s">
        <v>627</v>
      </c>
      <c r="B30">
        <v>0.74099542494887205</v>
      </c>
      <c r="C30">
        <v>8.0553677690255704E-2</v>
      </c>
      <c r="D30" t="s">
        <v>571</v>
      </c>
      <c r="E30">
        <v>8</v>
      </c>
      <c r="F30">
        <v>1.52963671128107</v>
      </c>
      <c r="G30" t="s">
        <v>628</v>
      </c>
      <c r="H30">
        <v>215</v>
      </c>
      <c r="I30">
        <v>156</v>
      </c>
      <c r="J30">
        <v>8941</v>
      </c>
      <c r="K30">
        <v>2.1326177698270699</v>
      </c>
      <c r="L30">
        <v>0.99999999992114896</v>
      </c>
      <c r="M30">
        <v>0.75185250077229804</v>
      </c>
    </row>
    <row r="31" spans="1:13" x14ac:dyDescent="0.2">
      <c r="A31" t="s">
        <v>629</v>
      </c>
      <c r="B31">
        <v>0.74099542494887205</v>
      </c>
      <c r="C31">
        <v>8.2944857485762302E-2</v>
      </c>
      <c r="D31" t="s">
        <v>571</v>
      </c>
      <c r="E31">
        <v>5</v>
      </c>
      <c r="F31">
        <v>0.95602294455066905</v>
      </c>
      <c r="G31" t="s">
        <v>630</v>
      </c>
      <c r="H31">
        <v>215</v>
      </c>
      <c r="I31">
        <v>69</v>
      </c>
      <c r="J31">
        <v>8941</v>
      </c>
      <c r="K31">
        <v>3.0134816312773798</v>
      </c>
      <c r="L31">
        <v>0.99999999996166999</v>
      </c>
      <c r="M31">
        <v>0.75185250077229804</v>
      </c>
    </row>
    <row r="32" spans="1:13" x14ac:dyDescent="0.2">
      <c r="A32" t="s">
        <v>631</v>
      </c>
      <c r="B32">
        <v>0.74099542494887205</v>
      </c>
      <c r="C32">
        <v>8.5631752462316205E-2</v>
      </c>
      <c r="D32" t="s">
        <v>571</v>
      </c>
      <c r="E32">
        <v>6</v>
      </c>
      <c r="F32">
        <v>1.1472275334608</v>
      </c>
      <c r="G32" t="s">
        <v>632</v>
      </c>
      <c r="H32">
        <v>215</v>
      </c>
      <c r="I32">
        <v>98</v>
      </c>
      <c r="J32">
        <v>8941</v>
      </c>
      <c r="K32">
        <v>2.5460844803037501</v>
      </c>
      <c r="L32">
        <v>0.99999999998299605</v>
      </c>
      <c r="M32">
        <v>0.75185250077229804</v>
      </c>
    </row>
    <row r="33" spans="1:13" x14ac:dyDescent="0.2">
      <c r="A33" t="s">
        <v>633</v>
      </c>
      <c r="B33">
        <v>0.74099542494887205</v>
      </c>
      <c r="C33">
        <v>8.7461608206801794E-2</v>
      </c>
      <c r="D33" t="s">
        <v>571</v>
      </c>
      <c r="E33">
        <v>11</v>
      </c>
      <c r="F33">
        <v>2.10325047801147</v>
      </c>
      <c r="G33" t="s">
        <v>634</v>
      </c>
      <c r="H33">
        <v>215</v>
      </c>
      <c r="I33">
        <v>256</v>
      </c>
      <c r="J33">
        <v>8941</v>
      </c>
      <c r="K33">
        <v>1.7869004360465099</v>
      </c>
      <c r="L33">
        <v>0.99999999999023703</v>
      </c>
      <c r="M33">
        <v>0.75185250077229804</v>
      </c>
    </row>
    <row r="34" spans="1:13" x14ac:dyDescent="0.2">
      <c r="A34" t="s">
        <v>635</v>
      </c>
      <c r="B34">
        <v>0.74099542494887205</v>
      </c>
      <c r="C34">
        <v>8.9938649606474394E-2</v>
      </c>
      <c r="D34" t="s">
        <v>571</v>
      </c>
      <c r="E34">
        <v>5</v>
      </c>
      <c r="F34">
        <v>0.95602294455066905</v>
      </c>
      <c r="G34" t="s">
        <v>636</v>
      </c>
      <c r="H34">
        <v>215</v>
      </c>
      <c r="I34">
        <v>71</v>
      </c>
      <c r="J34">
        <v>8941</v>
      </c>
      <c r="K34">
        <v>2.9285948247625302</v>
      </c>
      <c r="L34">
        <v>0.99999999999540201</v>
      </c>
      <c r="M34">
        <v>0.75185250077229804</v>
      </c>
    </row>
    <row r="35" spans="1:13" x14ac:dyDescent="0.2">
      <c r="A35" t="s">
        <v>637</v>
      </c>
      <c r="B35">
        <v>0.74099542494887205</v>
      </c>
      <c r="C35">
        <v>9.8448875165144306E-2</v>
      </c>
      <c r="D35" t="s">
        <v>571</v>
      </c>
      <c r="E35">
        <v>10</v>
      </c>
      <c r="F35">
        <v>1.9120458891013401</v>
      </c>
      <c r="G35" t="s">
        <v>638</v>
      </c>
      <c r="H35">
        <v>215</v>
      </c>
      <c r="I35">
        <v>229</v>
      </c>
      <c r="J35">
        <v>8941</v>
      </c>
      <c r="K35">
        <v>1.8159845638265499</v>
      </c>
      <c r="L35">
        <v>0.99999999999965905</v>
      </c>
      <c r="M35">
        <v>0.75185250077229804</v>
      </c>
    </row>
  </sheetData>
  <conditionalFormatting sqref="A2:M10000">
    <cfRule type="expression" dxfId="8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0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"/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639</v>
      </c>
      <c r="B2">
        <v>0.60267473517356396</v>
      </c>
      <c r="C2">
        <v>3.2057166764551202E-3</v>
      </c>
      <c r="D2" t="s">
        <v>640</v>
      </c>
      <c r="E2">
        <v>15</v>
      </c>
      <c r="F2">
        <v>2.8680688336520102</v>
      </c>
      <c r="G2" t="s">
        <v>641</v>
      </c>
      <c r="H2">
        <v>275</v>
      </c>
      <c r="I2">
        <v>235</v>
      </c>
      <c r="J2">
        <v>10580</v>
      </c>
      <c r="K2">
        <v>2.4557059961315302</v>
      </c>
      <c r="L2">
        <v>0.45318394174009702</v>
      </c>
      <c r="M2">
        <v>0.60267473517356396</v>
      </c>
    </row>
    <row r="3" spans="1:13" x14ac:dyDescent="0.2">
      <c r="A3" t="s">
        <v>642</v>
      </c>
      <c r="B3">
        <v>0.943809611125353</v>
      </c>
      <c r="C3">
        <v>1.16758142607676E-2</v>
      </c>
      <c r="D3" t="s">
        <v>640</v>
      </c>
      <c r="E3">
        <v>13</v>
      </c>
      <c r="F3">
        <v>2.4856596558317401</v>
      </c>
      <c r="G3" t="s">
        <v>518</v>
      </c>
      <c r="H3">
        <v>275</v>
      </c>
      <c r="I3">
        <v>219</v>
      </c>
      <c r="J3">
        <v>10580</v>
      </c>
      <c r="K3">
        <v>2.2837691988376898</v>
      </c>
      <c r="L3">
        <v>0.89007623790840795</v>
      </c>
      <c r="M3">
        <v>0.943809611125353</v>
      </c>
    </row>
    <row r="4" spans="1:13" x14ac:dyDescent="0.2">
      <c r="A4" t="s">
        <v>643</v>
      </c>
      <c r="B4">
        <v>0.943809611125353</v>
      </c>
      <c r="C4">
        <v>2.0547552501569401E-2</v>
      </c>
      <c r="D4" t="s">
        <v>640</v>
      </c>
      <c r="E4">
        <v>6</v>
      </c>
      <c r="F4">
        <v>1.1472275334608</v>
      </c>
      <c r="G4" t="s">
        <v>644</v>
      </c>
      <c r="H4">
        <v>275</v>
      </c>
      <c r="I4">
        <v>61</v>
      </c>
      <c r="J4">
        <v>10580</v>
      </c>
      <c r="K4">
        <v>3.7842026825633401</v>
      </c>
      <c r="L4">
        <v>0.97982233572164801</v>
      </c>
      <c r="M4">
        <v>0.943809611125353</v>
      </c>
    </row>
    <row r="5" spans="1:13" x14ac:dyDescent="0.2">
      <c r="A5" t="s">
        <v>645</v>
      </c>
      <c r="B5">
        <v>0.943809611125353</v>
      </c>
      <c r="C5">
        <v>2.1333252536356099E-2</v>
      </c>
      <c r="D5" t="s">
        <v>640</v>
      </c>
      <c r="E5">
        <v>3</v>
      </c>
      <c r="F5">
        <v>0.57361376673040199</v>
      </c>
      <c r="G5" t="s">
        <v>646</v>
      </c>
      <c r="H5">
        <v>275</v>
      </c>
      <c r="I5">
        <v>9</v>
      </c>
      <c r="J5">
        <v>10580</v>
      </c>
      <c r="K5">
        <v>12.824242424242399</v>
      </c>
      <c r="L5">
        <v>0.98264804202260403</v>
      </c>
      <c r="M5">
        <v>0.943809611125353</v>
      </c>
    </row>
    <row r="6" spans="1:13" x14ac:dyDescent="0.2">
      <c r="A6" t="s">
        <v>647</v>
      </c>
      <c r="B6">
        <v>0.943809611125353</v>
      </c>
      <c r="C6">
        <v>2.8561437532657E-2</v>
      </c>
      <c r="D6" t="s">
        <v>640</v>
      </c>
      <c r="E6">
        <v>5</v>
      </c>
      <c r="F6">
        <v>0.95602294455066905</v>
      </c>
      <c r="G6" t="s">
        <v>535</v>
      </c>
      <c r="H6">
        <v>275</v>
      </c>
      <c r="I6">
        <v>45</v>
      </c>
      <c r="J6">
        <v>10580</v>
      </c>
      <c r="K6">
        <v>4.2747474747474703</v>
      </c>
      <c r="L6">
        <v>0.99569390312346195</v>
      </c>
      <c r="M6">
        <v>0.943809611125353</v>
      </c>
    </row>
    <row r="7" spans="1:13" x14ac:dyDescent="0.2">
      <c r="A7" t="s">
        <v>648</v>
      </c>
      <c r="B7">
        <v>0.943809611125353</v>
      </c>
      <c r="C7">
        <v>3.0299808593272401E-2</v>
      </c>
      <c r="D7" t="s">
        <v>640</v>
      </c>
      <c r="E7">
        <v>28</v>
      </c>
      <c r="F7">
        <v>5.3537284894837498</v>
      </c>
      <c r="G7" t="s">
        <v>649</v>
      </c>
      <c r="H7">
        <v>275</v>
      </c>
      <c r="I7">
        <v>715</v>
      </c>
      <c r="J7">
        <v>10580</v>
      </c>
      <c r="K7">
        <v>1.5066242848061</v>
      </c>
      <c r="L7">
        <v>0.99692499029431403</v>
      </c>
      <c r="M7">
        <v>0.943809611125353</v>
      </c>
    </row>
    <row r="8" spans="1:13" x14ac:dyDescent="0.2">
      <c r="A8" t="s">
        <v>650</v>
      </c>
      <c r="B8">
        <v>0.943809611125353</v>
      </c>
      <c r="C8">
        <v>3.5141847222752501E-2</v>
      </c>
      <c r="D8" t="s">
        <v>640</v>
      </c>
      <c r="E8">
        <v>5</v>
      </c>
      <c r="F8">
        <v>0.95602294455066905</v>
      </c>
      <c r="G8" t="s">
        <v>544</v>
      </c>
      <c r="H8">
        <v>275</v>
      </c>
      <c r="I8">
        <v>48</v>
      </c>
      <c r="J8">
        <v>10580</v>
      </c>
      <c r="K8">
        <v>4.0075757575757596</v>
      </c>
      <c r="L8">
        <v>0.99880013462140105</v>
      </c>
      <c r="M8">
        <v>0.943809611125353</v>
      </c>
    </row>
    <row r="9" spans="1:13" x14ac:dyDescent="0.2">
      <c r="A9" t="s">
        <v>651</v>
      </c>
      <c r="B9">
        <v>1</v>
      </c>
      <c r="C9">
        <v>8.3737051390380998E-2</v>
      </c>
      <c r="D9" t="s">
        <v>640</v>
      </c>
      <c r="E9">
        <v>12</v>
      </c>
      <c r="F9">
        <v>2.2944550669216102</v>
      </c>
      <c r="G9" t="s">
        <v>525</v>
      </c>
      <c r="H9">
        <v>275</v>
      </c>
      <c r="I9">
        <v>265</v>
      </c>
      <c r="J9">
        <v>10580</v>
      </c>
      <c r="K9">
        <v>1.7421612349914199</v>
      </c>
      <c r="L9">
        <v>0.999999927592505</v>
      </c>
      <c r="M9">
        <v>1</v>
      </c>
    </row>
    <row r="10" spans="1:13" x14ac:dyDescent="0.2">
      <c r="A10" t="s">
        <v>652</v>
      </c>
      <c r="B10">
        <v>1</v>
      </c>
      <c r="C10">
        <v>8.7011406276926107E-2</v>
      </c>
      <c r="D10" t="s">
        <v>640</v>
      </c>
      <c r="E10">
        <v>6</v>
      </c>
      <c r="F10">
        <v>1.1472275334608</v>
      </c>
      <c r="G10" t="s">
        <v>533</v>
      </c>
      <c r="H10">
        <v>275</v>
      </c>
      <c r="I10">
        <v>91</v>
      </c>
      <c r="J10">
        <v>10580</v>
      </c>
      <c r="K10">
        <v>2.5366633366633402</v>
      </c>
      <c r="L10">
        <v>0.99999996306091499</v>
      </c>
      <c r="M10">
        <v>1</v>
      </c>
    </row>
  </sheetData>
  <conditionalFormatting sqref="A2:M10000">
    <cfRule type="expression" dxfId="7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6"/>
  <sheetViews>
    <sheetView topLeftCell="D1" workbookViewId="0">
      <pane ySplit="1" topLeftCell="A2" activePane="bottomLeft" state="frozen"/>
      <selection pane="bottomLeft"/>
    </sheetView>
  </sheetViews>
  <sheetFormatPr baseColWidth="10" defaultRowHeight="15" x14ac:dyDescent="0.2"/>
  <cols>
    <col min="1" max="1" width="45.3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653</v>
      </c>
      <c r="B2">
        <v>2.2579732660485901E-11</v>
      </c>
      <c r="C2">
        <v>2.53704861353774E-13</v>
      </c>
      <c r="D2" t="s">
        <v>654</v>
      </c>
      <c r="E2">
        <v>107</v>
      </c>
      <c r="F2">
        <v>20.458891013384299</v>
      </c>
      <c r="G2" t="s">
        <v>655</v>
      </c>
      <c r="H2">
        <v>299</v>
      </c>
      <c r="I2">
        <v>1940</v>
      </c>
      <c r="J2">
        <v>10725</v>
      </c>
      <c r="K2">
        <v>1.9783729269385899</v>
      </c>
      <c r="L2">
        <v>2.3085422462543199E-11</v>
      </c>
      <c r="M2">
        <v>2.3087142383193499E-11</v>
      </c>
    </row>
    <row r="3" spans="1:13" x14ac:dyDescent="0.2">
      <c r="A3" t="s">
        <v>656</v>
      </c>
      <c r="B3">
        <v>7.73811566804981E-11</v>
      </c>
      <c r="C3">
        <v>1.7389023973145599E-12</v>
      </c>
      <c r="D3" t="s">
        <v>654</v>
      </c>
      <c r="E3">
        <v>103</v>
      </c>
      <c r="F3">
        <v>19.694072657743799</v>
      </c>
      <c r="G3" t="s">
        <v>657</v>
      </c>
      <c r="H3">
        <v>299</v>
      </c>
      <c r="I3">
        <v>1885</v>
      </c>
      <c r="J3">
        <v>10725</v>
      </c>
      <c r="K3">
        <v>1.9599815476876901</v>
      </c>
      <c r="L3">
        <v>1.5824375143580501E-10</v>
      </c>
      <c r="M3">
        <v>7.9120059077812695E-11</v>
      </c>
    </row>
    <row r="4" spans="1:13" x14ac:dyDescent="0.2">
      <c r="A4" t="s">
        <v>658</v>
      </c>
      <c r="B4">
        <v>3.5113109840981899E-2</v>
      </c>
      <c r="C4">
        <v>1.18358797216793E-3</v>
      </c>
      <c r="D4" t="s">
        <v>654</v>
      </c>
      <c r="E4">
        <v>9</v>
      </c>
      <c r="F4">
        <v>1.7208413001912</v>
      </c>
      <c r="G4" t="s">
        <v>659</v>
      </c>
      <c r="H4">
        <v>299</v>
      </c>
      <c r="I4">
        <v>76</v>
      </c>
      <c r="J4">
        <v>10725</v>
      </c>
      <c r="K4">
        <v>4.24771167048055</v>
      </c>
      <c r="L4">
        <v>0.102166191119377</v>
      </c>
      <c r="M4">
        <v>3.5902168489093902E-2</v>
      </c>
    </row>
    <row r="5" spans="1:13" x14ac:dyDescent="0.2">
      <c r="A5" t="s">
        <v>660</v>
      </c>
      <c r="B5">
        <v>9.4871537390795194E-2</v>
      </c>
      <c r="C5">
        <v>4.2638893209346104E-3</v>
      </c>
      <c r="D5" t="s">
        <v>654</v>
      </c>
      <c r="E5">
        <v>9</v>
      </c>
      <c r="F5">
        <v>1.7208413001912</v>
      </c>
      <c r="G5" t="s">
        <v>64</v>
      </c>
      <c r="H5">
        <v>299</v>
      </c>
      <c r="I5">
        <v>93</v>
      </c>
      <c r="J5">
        <v>10725</v>
      </c>
      <c r="K5">
        <v>3.4712482468443202</v>
      </c>
      <c r="L5">
        <v>0.32215966402360602</v>
      </c>
      <c r="M5">
        <v>9.7003482051262593E-2</v>
      </c>
    </row>
    <row r="6" spans="1:13" x14ac:dyDescent="0.2">
      <c r="A6" t="s">
        <v>661</v>
      </c>
      <c r="B6">
        <v>0.304887680828554</v>
      </c>
      <c r="C6">
        <v>2.0858773716412898E-2</v>
      </c>
      <c r="D6" t="s">
        <v>654</v>
      </c>
      <c r="E6">
        <v>15</v>
      </c>
      <c r="F6">
        <v>2.8680688336520102</v>
      </c>
      <c r="G6" t="s">
        <v>74</v>
      </c>
      <c r="H6">
        <v>299</v>
      </c>
      <c r="I6">
        <v>274</v>
      </c>
      <c r="J6">
        <v>10725</v>
      </c>
      <c r="K6">
        <v>1.9636623294192299</v>
      </c>
      <c r="L6">
        <v>0.85313252060151101</v>
      </c>
      <c r="M6">
        <v>0.31173908938649902</v>
      </c>
    </row>
    <row r="7" spans="1:13" x14ac:dyDescent="0.2">
      <c r="A7" t="s">
        <v>662</v>
      </c>
      <c r="B7">
        <v>0.304887680828554</v>
      </c>
      <c r="C7">
        <v>2.2670504014839801E-2</v>
      </c>
      <c r="D7" t="s">
        <v>654</v>
      </c>
      <c r="E7">
        <v>15</v>
      </c>
      <c r="F7">
        <v>2.8680688336520102</v>
      </c>
      <c r="G7" t="s">
        <v>663</v>
      </c>
      <c r="H7">
        <v>299</v>
      </c>
      <c r="I7">
        <v>277</v>
      </c>
      <c r="J7">
        <v>10725</v>
      </c>
      <c r="K7">
        <v>1.9423952283785899</v>
      </c>
      <c r="L7">
        <v>0.87591149533857104</v>
      </c>
      <c r="M7">
        <v>0.31173908938649902</v>
      </c>
    </row>
    <row r="8" spans="1:13" x14ac:dyDescent="0.2">
      <c r="A8" t="s">
        <v>664</v>
      </c>
      <c r="B8">
        <v>0.304887680828554</v>
      </c>
      <c r="C8">
        <v>2.4796715220000501E-2</v>
      </c>
      <c r="D8" t="s">
        <v>654</v>
      </c>
      <c r="E8">
        <v>28</v>
      </c>
      <c r="F8">
        <v>5.3537284894837498</v>
      </c>
      <c r="G8" t="s">
        <v>62</v>
      </c>
      <c r="H8">
        <v>299</v>
      </c>
      <c r="I8">
        <v>653</v>
      </c>
      <c r="J8">
        <v>10725</v>
      </c>
      <c r="K8">
        <v>1.5380518010519999</v>
      </c>
      <c r="L8">
        <v>0.89822077355306995</v>
      </c>
      <c r="M8">
        <v>0.31173908938649902</v>
      </c>
    </row>
    <row r="9" spans="1:13" x14ac:dyDescent="0.2">
      <c r="A9" t="s">
        <v>665</v>
      </c>
      <c r="B9">
        <v>0.304887680828554</v>
      </c>
      <c r="C9">
        <v>3.1464338455939898E-2</v>
      </c>
      <c r="D9" t="s">
        <v>654</v>
      </c>
      <c r="E9">
        <v>17</v>
      </c>
      <c r="F9">
        <v>3.2504780114722802</v>
      </c>
      <c r="G9" t="s">
        <v>666</v>
      </c>
      <c r="H9">
        <v>299</v>
      </c>
      <c r="I9">
        <v>345</v>
      </c>
      <c r="J9">
        <v>10725</v>
      </c>
      <c r="K9">
        <v>1.76748582230624</v>
      </c>
      <c r="L9">
        <v>0.94548436626221699</v>
      </c>
      <c r="M9">
        <v>0.31173908938649902</v>
      </c>
    </row>
    <row r="10" spans="1:13" x14ac:dyDescent="0.2">
      <c r="A10" t="s">
        <v>667</v>
      </c>
      <c r="B10">
        <v>0.304887680828554</v>
      </c>
      <c r="C10">
        <v>3.2758293772234999E-2</v>
      </c>
      <c r="D10" t="s">
        <v>654</v>
      </c>
      <c r="E10">
        <v>26</v>
      </c>
      <c r="F10">
        <v>4.9713193116634802</v>
      </c>
      <c r="G10" t="s">
        <v>668</v>
      </c>
      <c r="H10">
        <v>299</v>
      </c>
      <c r="I10">
        <v>610</v>
      </c>
      <c r="J10">
        <v>10725</v>
      </c>
      <c r="K10">
        <v>1.5288667141838901</v>
      </c>
      <c r="L10">
        <v>0.95172899757947904</v>
      </c>
      <c r="M10">
        <v>0.31173908938649902</v>
      </c>
    </row>
    <row r="11" spans="1:13" x14ac:dyDescent="0.2">
      <c r="A11" t="s">
        <v>669</v>
      </c>
      <c r="B11">
        <v>0.304887680828554</v>
      </c>
      <c r="C11">
        <v>3.5668911570931799E-2</v>
      </c>
      <c r="D11" t="s">
        <v>654</v>
      </c>
      <c r="E11">
        <v>5</v>
      </c>
      <c r="F11">
        <v>0.95602294455066905</v>
      </c>
      <c r="G11" t="s">
        <v>670</v>
      </c>
      <c r="H11">
        <v>299</v>
      </c>
      <c r="I11">
        <v>45</v>
      </c>
      <c r="J11">
        <v>10725</v>
      </c>
      <c r="K11">
        <v>3.9855072463768102</v>
      </c>
      <c r="L11">
        <v>0.96330716393542803</v>
      </c>
      <c r="M11">
        <v>0.31173908938649902</v>
      </c>
    </row>
    <row r="12" spans="1:13" x14ac:dyDescent="0.2">
      <c r="A12" t="s">
        <v>671</v>
      </c>
      <c r="B12">
        <v>0.304887680828554</v>
      </c>
      <c r="C12">
        <v>4.0203349014419701E-2</v>
      </c>
      <c r="D12" t="s">
        <v>654</v>
      </c>
      <c r="E12">
        <v>28</v>
      </c>
      <c r="F12">
        <v>5.3537284894837498</v>
      </c>
      <c r="G12" t="s">
        <v>672</v>
      </c>
      <c r="H12">
        <v>299</v>
      </c>
      <c r="I12">
        <v>683</v>
      </c>
      <c r="J12">
        <v>10725</v>
      </c>
      <c r="K12">
        <v>1.4704946209179499</v>
      </c>
      <c r="L12">
        <v>0.97610483962073202</v>
      </c>
      <c r="M12">
        <v>0.31173908938649902</v>
      </c>
    </row>
    <row r="13" spans="1:13" x14ac:dyDescent="0.2">
      <c r="A13" t="s">
        <v>673</v>
      </c>
      <c r="B13">
        <v>0.304887680828554</v>
      </c>
      <c r="C13">
        <v>4.1108451347670202E-2</v>
      </c>
      <c r="D13" t="s">
        <v>654</v>
      </c>
      <c r="E13">
        <v>18</v>
      </c>
      <c r="F13">
        <v>3.4416826003824101</v>
      </c>
      <c r="G13" t="s">
        <v>674</v>
      </c>
      <c r="H13">
        <v>299</v>
      </c>
      <c r="I13">
        <v>386</v>
      </c>
      <c r="J13">
        <v>10725</v>
      </c>
      <c r="K13">
        <v>1.6726740256814601</v>
      </c>
      <c r="L13">
        <v>0.97807075530358201</v>
      </c>
      <c r="M13">
        <v>0.31173908938649902</v>
      </c>
    </row>
    <row r="14" spans="1:13" x14ac:dyDescent="0.2">
      <c r="A14" t="s">
        <v>675</v>
      </c>
      <c r="B14">
        <v>0.50304851379452498</v>
      </c>
      <c r="C14">
        <v>7.7684274383139296E-2</v>
      </c>
      <c r="D14" t="s">
        <v>654</v>
      </c>
      <c r="E14">
        <v>6</v>
      </c>
      <c r="F14">
        <v>1.1472275334608</v>
      </c>
      <c r="G14" t="s">
        <v>676</v>
      </c>
      <c r="H14">
        <v>299</v>
      </c>
      <c r="I14">
        <v>82</v>
      </c>
      <c r="J14">
        <v>10725</v>
      </c>
      <c r="K14">
        <v>2.6246023329798498</v>
      </c>
      <c r="L14">
        <v>0.99936313874678095</v>
      </c>
      <c r="M14">
        <v>0.51435297477867203</v>
      </c>
    </row>
    <row r="15" spans="1:13" x14ac:dyDescent="0.2">
      <c r="A15" t="s">
        <v>677</v>
      </c>
      <c r="B15">
        <v>0.50304851379452498</v>
      </c>
      <c r="C15">
        <v>7.9131226889026504E-2</v>
      </c>
      <c r="D15" t="s">
        <v>654</v>
      </c>
      <c r="E15">
        <v>15</v>
      </c>
      <c r="F15">
        <v>2.8680688336520102</v>
      </c>
      <c r="G15" t="s">
        <v>678</v>
      </c>
      <c r="H15">
        <v>299</v>
      </c>
      <c r="I15">
        <v>332</v>
      </c>
      <c r="J15">
        <v>10725</v>
      </c>
      <c r="K15">
        <v>1.6206128863279201</v>
      </c>
      <c r="L15">
        <v>0.99944792904014801</v>
      </c>
      <c r="M15">
        <v>0.51435297477867203</v>
      </c>
    </row>
    <row r="16" spans="1:13" x14ac:dyDescent="0.2">
      <c r="A16" t="s">
        <v>679</v>
      </c>
      <c r="B16">
        <v>0.50917765477760701</v>
      </c>
      <c r="C16">
        <v>8.5816458670383303E-2</v>
      </c>
      <c r="D16" t="s">
        <v>654</v>
      </c>
      <c r="E16">
        <v>17</v>
      </c>
      <c r="F16">
        <v>3.2504780114722802</v>
      </c>
      <c r="G16" t="s">
        <v>680</v>
      </c>
      <c r="H16">
        <v>299</v>
      </c>
      <c r="I16">
        <v>396</v>
      </c>
      <c r="J16">
        <v>10725</v>
      </c>
      <c r="K16">
        <v>1.5398550724637701</v>
      </c>
      <c r="L16">
        <v>0.99971552819444898</v>
      </c>
      <c r="M16">
        <v>0.52061984926699201</v>
      </c>
    </row>
  </sheetData>
  <conditionalFormatting sqref="A2:M10000">
    <cfRule type="expression" dxfId="6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1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"/>
  <cols>
    <col min="1" max="1" width="38.8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681</v>
      </c>
      <c r="B2">
        <v>9.2841786477462296E-23</v>
      </c>
      <c r="C2">
        <v>2.57893851326284E-24</v>
      </c>
      <c r="D2" t="s">
        <v>682</v>
      </c>
      <c r="E2">
        <v>213</v>
      </c>
      <c r="F2">
        <v>40.726577437858502</v>
      </c>
      <c r="G2" t="s">
        <v>683</v>
      </c>
      <c r="H2">
        <v>421</v>
      </c>
      <c r="I2">
        <v>4846</v>
      </c>
      <c r="J2">
        <v>17654</v>
      </c>
      <c r="K2">
        <v>1.8431353134990001</v>
      </c>
      <c r="L2">
        <v>1.0831541755703901E-22</v>
      </c>
      <c r="M2">
        <v>1.0831541755703901E-22</v>
      </c>
    </row>
    <row r="3" spans="1:13" x14ac:dyDescent="0.2">
      <c r="A3" t="s">
        <v>684</v>
      </c>
      <c r="B3">
        <v>2.84531803137246E-8</v>
      </c>
      <c r="C3">
        <v>1.5807322396513701E-9</v>
      </c>
      <c r="D3" t="s">
        <v>682</v>
      </c>
      <c r="E3">
        <v>177</v>
      </c>
      <c r="F3">
        <v>33.843212237093702</v>
      </c>
      <c r="G3" t="s">
        <v>685</v>
      </c>
      <c r="H3">
        <v>421</v>
      </c>
      <c r="I3">
        <v>5021</v>
      </c>
      <c r="J3">
        <v>17654</v>
      </c>
      <c r="K3">
        <v>1.4782370102576301</v>
      </c>
      <c r="L3">
        <v>6.6390750785849701E-8</v>
      </c>
      <c r="M3">
        <v>3.3195377032678701E-8</v>
      </c>
    </row>
    <row r="4" spans="1:13" x14ac:dyDescent="0.2">
      <c r="A4" t="s">
        <v>686</v>
      </c>
      <c r="B4">
        <v>6.5758423467993602E-3</v>
      </c>
      <c r="C4">
        <v>5.4798686223327998E-4</v>
      </c>
      <c r="D4" t="s">
        <v>682</v>
      </c>
      <c r="E4">
        <v>27</v>
      </c>
      <c r="F4">
        <v>5.1625239005736097</v>
      </c>
      <c r="G4" t="s">
        <v>687</v>
      </c>
      <c r="H4">
        <v>421</v>
      </c>
      <c r="I4">
        <v>539</v>
      </c>
      <c r="J4">
        <v>17654</v>
      </c>
      <c r="K4">
        <v>2.1005645186167801</v>
      </c>
      <c r="L4">
        <v>2.27587779045169E-2</v>
      </c>
      <c r="M4">
        <v>7.67181607126592E-3</v>
      </c>
    </row>
    <row r="5" spans="1:13" x14ac:dyDescent="0.2">
      <c r="A5" t="s">
        <v>688</v>
      </c>
      <c r="B5">
        <v>5.2144057557943303E-2</v>
      </c>
      <c r="C5">
        <v>5.7937841731048097E-3</v>
      </c>
      <c r="D5" t="s">
        <v>682</v>
      </c>
      <c r="E5">
        <v>10</v>
      </c>
      <c r="F5">
        <v>1.9120458891013401</v>
      </c>
      <c r="G5" t="s">
        <v>689</v>
      </c>
      <c r="H5">
        <v>421</v>
      </c>
      <c r="I5">
        <v>138</v>
      </c>
      <c r="J5">
        <v>17654</v>
      </c>
      <c r="K5">
        <v>3.03865881785948</v>
      </c>
      <c r="L5">
        <v>0.21654887273715501</v>
      </c>
      <c r="M5">
        <v>6.0834733817600503E-2</v>
      </c>
    </row>
    <row r="6" spans="1:13" x14ac:dyDescent="0.2">
      <c r="A6" t="s">
        <v>690</v>
      </c>
      <c r="B6">
        <v>0.169183661561709</v>
      </c>
      <c r="C6">
        <v>2.3497730772459501E-2</v>
      </c>
      <c r="D6" t="s">
        <v>682</v>
      </c>
      <c r="E6">
        <v>42</v>
      </c>
      <c r="F6">
        <v>8.0305927342256194</v>
      </c>
      <c r="G6" t="s">
        <v>691</v>
      </c>
      <c r="H6">
        <v>421</v>
      </c>
      <c r="I6">
        <v>1251</v>
      </c>
      <c r="J6">
        <v>17654</v>
      </c>
      <c r="K6">
        <v>1.4078390494255399</v>
      </c>
      <c r="L6">
        <v>0.63163633286469301</v>
      </c>
      <c r="M6">
        <v>0.19738093848866001</v>
      </c>
    </row>
    <row r="7" spans="1:13" x14ac:dyDescent="0.2">
      <c r="A7" t="s">
        <v>692</v>
      </c>
      <c r="B7">
        <v>0.16954062011434801</v>
      </c>
      <c r="C7">
        <v>2.8256770019057902E-2</v>
      </c>
      <c r="D7" t="s">
        <v>682</v>
      </c>
      <c r="E7">
        <v>7</v>
      </c>
      <c r="F7">
        <v>1.3384321223709399</v>
      </c>
      <c r="G7" t="s">
        <v>693</v>
      </c>
      <c r="H7">
        <v>421</v>
      </c>
      <c r="I7">
        <v>97</v>
      </c>
      <c r="J7">
        <v>17654</v>
      </c>
      <c r="K7">
        <v>3.02612826603325</v>
      </c>
      <c r="L7">
        <v>0.69997047618687802</v>
      </c>
      <c r="M7">
        <v>0.197797390133406</v>
      </c>
    </row>
    <row r="8" spans="1:13" x14ac:dyDescent="0.2">
      <c r="A8" t="s">
        <v>694</v>
      </c>
      <c r="B8">
        <v>0.22525103115706499</v>
      </c>
      <c r="C8">
        <v>4.3798811613873799E-2</v>
      </c>
      <c r="D8" t="s">
        <v>682</v>
      </c>
      <c r="E8">
        <v>39</v>
      </c>
      <c r="F8">
        <v>7.4569789674952203</v>
      </c>
      <c r="G8" t="s">
        <v>695</v>
      </c>
      <c r="H8">
        <v>421</v>
      </c>
      <c r="I8">
        <v>1199</v>
      </c>
      <c r="J8">
        <v>17654</v>
      </c>
      <c r="K8">
        <v>1.3639751257481001</v>
      </c>
      <c r="L8">
        <v>0.84757025516723306</v>
      </c>
      <c r="M8">
        <v>0.262792869683243</v>
      </c>
    </row>
    <row r="9" spans="1:13" x14ac:dyDescent="0.2">
      <c r="A9" t="s">
        <v>696</v>
      </c>
      <c r="B9">
        <v>0.26983998645698898</v>
      </c>
      <c r="C9">
        <v>5.9964441434886301E-2</v>
      </c>
      <c r="D9" t="s">
        <v>682</v>
      </c>
      <c r="E9">
        <v>5</v>
      </c>
      <c r="F9">
        <v>0.95602294455066905</v>
      </c>
      <c r="G9" t="s">
        <v>697</v>
      </c>
      <c r="H9">
        <v>421</v>
      </c>
      <c r="I9">
        <v>62</v>
      </c>
      <c r="J9">
        <v>17654</v>
      </c>
      <c r="K9">
        <v>3.3817332005210301</v>
      </c>
      <c r="L9">
        <v>0.92551654056529098</v>
      </c>
      <c r="M9">
        <v>0.314813317533153</v>
      </c>
    </row>
    <row r="10" spans="1:13" x14ac:dyDescent="0.2">
      <c r="A10" t="s">
        <v>698</v>
      </c>
      <c r="B10">
        <v>0.286853314360489</v>
      </c>
      <c r="C10">
        <v>7.1713328590122194E-2</v>
      </c>
      <c r="D10" t="s">
        <v>682</v>
      </c>
      <c r="E10">
        <v>21</v>
      </c>
      <c r="F10">
        <v>4.0152963671128097</v>
      </c>
      <c r="G10" t="s">
        <v>699</v>
      </c>
      <c r="H10">
        <v>421</v>
      </c>
      <c r="I10">
        <v>591</v>
      </c>
      <c r="J10">
        <v>17654</v>
      </c>
      <c r="K10">
        <v>1.49002254723465</v>
      </c>
      <c r="L10">
        <v>0.95608136630393603</v>
      </c>
      <c r="M10">
        <v>0.33466220008723702</v>
      </c>
    </row>
    <row r="11" spans="1:13" x14ac:dyDescent="0.2">
      <c r="A11" t="s">
        <v>700</v>
      </c>
      <c r="B11">
        <v>0.295621414118656</v>
      </c>
      <c r="C11">
        <v>8.21170594774044E-2</v>
      </c>
      <c r="D11" t="s">
        <v>682</v>
      </c>
      <c r="E11">
        <v>4</v>
      </c>
      <c r="F11">
        <v>0.76481835564053502</v>
      </c>
      <c r="G11" t="s">
        <v>701</v>
      </c>
      <c r="H11">
        <v>421</v>
      </c>
      <c r="I11">
        <v>43</v>
      </c>
      <c r="J11">
        <v>17654</v>
      </c>
      <c r="K11">
        <v>3.9007899243219399</v>
      </c>
      <c r="L11">
        <v>0.97264312238636197</v>
      </c>
      <c r="M11">
        <v>0.34489164980509901</v>
      </c>
    </row>
  </sheetData>
  <conditionalFormatting sqref="A2:M10000">
    <cfRule type="expression" dxfId="5" priority="1">
      <formula>AND(NOT(ISBLANK($B2)),$B2&lt;=0.05)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BIOCARTA</vt:lpstr>
      <vt:lpstr>GOTERM_BP_DIRECT</vt:lpstr>
      <vt:lpstr>GOTERM_CC_DIRECT</vt:lpstr>
      <vt:lpstr>GOTERM_MF_DIRECT</vt:lpstr>
      <vt:lpstr>INTERPRO</vt:lpstr>
      <vt:lpstr>KEGG_PATHWAY</vt:lpstr>
      <vt:lpstr>SMART</vt:lpstr>
      <vt:lpstr>UP_KW_BIOLOGICAL_PROCESS</vt:lpstr>
      <vt:lpstr>UP_KW_CELLULAR_COMPONENT</vt:lpstr>
      <vt:lpstr>UP_KW_DOMAIN</vt:lpstr>
      <vt:lpstr>UP_KW_LIGAND</vt:lpstr>
      <vt:lpstr>UP_KW_MOLECULAR_FUNCTION</vt:lpstr>
      <vt:lpstr>UP_KW_PTM</vt:lpstr>
      <vt:lpstr>UP_SEQ_FEA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bajala</dc:creator>
  <cp:lastModifiedBy>Quio</cp:lastModifiedBy>
  <dcterms:created xsi:type="dcterms:W3CDTF">2022-04-04T11:06:53Z</dcterms:created>
  <dcterms:modified xsi:type="dcterms:W3CDTF">2022-04-04T21:18:27Z</dcterms:modified>
</cp:coreProperties>
</file>